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dinnon/Desktop/ZIKV/Final ZIKV Submission/Post ENG/"/>
    </mc:Choice>
  </mc:AlternateContent>
  <xr:revisionPtr revIDLastSave="0" documentId="8_{793DC241-F424-AA46-8F74-433DEB2BCAFE}" xr6:coauthVersionLast="36" xr6:coauthVersionMax="36" xr10:uidLastSave="{00000000-0000-0000-0000-000000000000}"/>
  <bookViews>
    <workbookView xWindow="0" yWindow="460" windowWidth="28800" windowHeight="16580" firstSheet="3" activeTab="11" xr2:uid="{E3E2F629-5302-FE41-B579-1166C4E67E4D}"/>
  </bookViews>
  <sheets>
    <sheet name="Fig. 1" sheetId="3" r:id="rId1"/>
    <sheet name="Fig. 2a" sheetId="2" r:id="rId2"/>
    <sheet name="Fig. 2b" sheetId="4" r:id="rId3"/>
    <sheet name="Fig. 2c" sheetId="5" r:id="rId4"/>
    <sheet name="Fig. 2d" sheetId="6" r:id="rId5"/>
    <sheet name="Fig. 3a" sheetId="7" r:id="rId6"/>
    <sheet name="Fig. 3b" sheetId="8" r:id="rId7"/>
    <sheet name="Fig. 3c" sheetId="9" r:id="rId8"/>
    <sheet name="Fig. 4a" sheetId="21" r:id="rId9"/>
    <sheet name="Fig. 5a" sheetId="10" r:id="rId10"/>
    <sheet name="Fig. 5b" sheetId="12" r:id="rId11"/>
    <sheet name="Fig. 5c" sheetId="14" r:id="rId12"/>
    <sheet name="Fig. 5d" sheetId="11" r:id="rId13"/>
    <sheet name="Fig. 5e" sheetId="15" r:id="rId14"/>
    <sheet name="Fig. 5f" sheetId="16" r:id="rId15"/>
    <sheet name="Fig. 6a" sheetId="17" r:id="rId16"/>
    <sheet name="Fig. 6b" sheetId="18" r:id="rId17"/>
    <sheet name="Fig. 6c" sheetId="19" r:id="rId18"/>
    <sheet name="Fig. 6d" sheetId="20" r:id="rId1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7" l="1"/>
  <c r="G12" i="7"/>
</calcChain>
</file>

<file path=xl/sharedStrings.xml><?xml version="1.0" encoding="utf-8"?>
<sst xmlns="http://schemas.openxmlformats.org/spreadsheetml/2006/main" count="183" uniqueCount="49">
  <si>
    <t>WT</t>
  </si>
  <si>
    <r>
      <t>Δ</t>
    </r>
    <r>
      <rPr>
        <sz val="12"/>
        <rFont val="Arial"/>
      </rPr>
      <t>346</t>
    </r>
  </si>
  <si>
    <t>∆346</t>
  </si>
  <si>
    <t>Days Post Infection</t>
  </si>
  <si>
    <t>Titer (log(FFU/ml))</t>
  </si>
  <si>
    <t>Limit of Detection</t>
  </si>
  <si>
    <t>Δ346</t>
  </si>
  <si>
    <t>Virus</t>
  </si>
  <si>
    <t>1/2 Limit of Detection</t>
  </si>
  <si>
    <t>Days</t>
  </si>
  <si>
    <t>Percent Starting Weight</t>
  </si>
  <si>
    <r>
      <t>Δ</t>
    </r>
    <r>
      <rPr>
        <sz val="12"/>
        <rFont val="Arial"/>
      </rPr>
      <t>346 10</t>
    </r>
    <r>
      <rPr>
        <vertAlign val="superscript"/>
        <sz val="12"/>
        <rFont val="Arial"/>
      </rPr>
      <t>3</t>
    </r>
    <r>
      <rPr>
        <sz val="12"/>
        <rFont val="Arial"/>
      </rPr>
      <t xml:space="preserve"> FFU</t>
    </r>
  </si>
  <si>
    <r>
      <t>Δ</t>
    </r>
    <r>
      <rPr>
        <sz val="12"/>
        <rFont val="Arial"/>
      </rPr>
      <t>346 10</t>
    </r>
    <r>
      <rPr>
        <vertAlign val="superscript"/>
        <sz val="12"/>
        <rFont val="Arial"/>
      </rPr>
      <t xml:space="preserve">4 </t>
    </r>
    <r>
      <rPr>
        <sz val="12"/>
        <rFont val="Arial"/>
      </rPr>
      <t>FFU</t>
    </r>
  </si>
  <si>
    <t>Survival</t>
  </si>
  <si>
    <t>Serum</t>
  </si>
  <si>
    <t>Liver</t>
  </si>
  <si>
    <t>Spleen</t>
  </si>
  <si>
    <t>Kidney</t>
  </si>
  <si>
    <t>Titer (log(FFU/g or FFU/ml))</t>
  </si>
  <si>
    <t>Spinal Cord</t>
  </si>
  <si>
    <t>Brain</t>
  </si>
  <si>
    <t>Limits of Detection</t>
  </si>
  <si>
    <t>Day 2</t>
  </si>
  <si>
    <t>Day 6</t>
  </si>
  <si>
    <t>End
Point</t>
  </si>
  <si>
    <t>Day 21</t>
  </si>
  <si>
    <t>Titer (log(FFU/g))</t>
  </si>
  <si>
    <t>Mock</t>
  </si>
  <si>
    <t>WT binding</t>
  </si>
  <si>
    <r>
      <t>Δ</t>
    </r>
    <r>
      <rPr>
        <sz val="12"/>
        <rFont val="Arial"/>
      </rPr>
      <t>346 binding</t>
    </r>
  </si>
  <si>
    <t>Binding (OD 405)</t>
  </si>
  <si>
    <t>WT FRNT</t>
  </si>
  <si>
    <r>
      <t>Δ</t>
    </r>
    <r>
      <rPr>
        <sz val="12"/>
        <rFont val="Arial"/>
      </rPr>
      <t>346 FRNT</t>
    </r>
  </si>
  <si>
    <t>FRNT50</t>
  </si>
  <si>
    <t>IRCIGVSNRDFVEGMSGGTWVDVVLEHGGCVTVMAQDKPTVDIELVTTTVSNMAEVRSYCYEASISDMASDSRCPTQGEAYLDKQSDTQYVCKRTLVDRGWGNGCGLFGKGSLVTCAKFACSKKMTGKSIQPENLEYRIMLSVHGSQHSGMIVNDTGHETDENRAKVEITPNSPRAEATLGGFGSLGLDCEPRTGLDFSDLYYLTMNNKHWLVHKEWFHDIPLPWHAGADTGTPHWNNKEALVEFKDAHAKRQTVVVLGSQEGAVHTALAGALEAEMDGAKGRLSSGHLKCRLKMDKLRLKGVSYSLCTAAFTFTKIPAETLHGTVTVEVQYAGTDGPCKVPAQMAVDMQTLTPVGRLITANPVITESTENSKMMLELDPPFGDSYIVIGVGEKKITHHWHRSGSTIGKAFEATVRGAKRMAVLGDTAWDFGSVGGALNSLGKGIHQIFGAAFKSLFGGMSWFSQILIGTLLMWLGLNTKNGSISLMCLALGGVLIFLSTAVSA</t>
  </si>
  <si>
    <t>IRCIGVSNRDFVEGMSGGTWVDVVLEHGGCVTVMAQDKPTVDIELVTTTVSNMAEVRSYCYEASISDMASDSRCPTQGEAYLDKQSDTQYVCKRTLVDRGWGNGCGLFGKGSLVTCAKFACSKKMTGKSIQPENLEYRIMLSVHGSQHSGMIVNDTGHETDENRAKVEITPNSPRAEATLGGFGSLGLDCEPRTGLDFSDLYYLTMNNKHWLVHKEWFHDIPLPWHAGADTGTPHWNNKEALVEFKDAHAKRQTVVVLGSQEGAVHTALAGALEAEMDGAKGRLSSGHLKCRLKMDKLRLKGVSYSLCTAAFTFTKIPAETLHGTVTVEVQYAGTDGPCKVPAQM-VDMQTLTPVGRLITANPVITESTENSKMMLELDPPFGDSYIVIGVGEKKITHHWHRSGSTIGKAFEATVRGAKRMAVLGDTAWDFGSVGGALNSLGKGIHQIFGAAFKSLFGGMSWFSQILIGTLLMWLGLNTKNGSISLMCLALGGVLIFLSTAVSA</t>
  </si>
  <si>
    <t>IRCIGVSNRDFVEGMSGGTWVDVVLEHGGCVTVMAQDKPTVDIELVTTTVSNMAEVRSYCYEASISDMASDSRCPTQGEAYLDKQSDTQYVCKRTLVDRGWGNGCGLFGKGSLVTCAKFACSKKMTGKSIQPENLEYRIMLSVHGSQHSGMIVNDTGHETDENRAKVEITPNSPRAEATLGGFGSLGLDCEPRTGLDFSDLYYLTMNNKHWLVHKEWFHDIPLPWHAGADTGTPHWNNKEALVEFKDAHAKRQTVVVLGSQEGAVHTALAGALEAEMDGAKGRLSSGHLKCRLKMDKLRLKGVSYSLCTAAFTFTKIPAETLHGTVTVEVQYAGTDGPCKVPAQM-VDMQTLTPVGRLITANPVITESTENSKMMLELDPPFGDSYIVIGAGEKKITHHWHRSGSTIGKAFEATVRGAKRMAVLGDTAWDFGSVGGALNSLGKGIHQIFGAAFKSLFGGMSWFSQILIGTLLMWLGLNTKNGSISLMCLALGGVLIFLSTAVSA</t>
  </si>
  <si>
    <t>IRCIGVSNRDFVEGMSGGTWVDVVLEHGGCVTVMAQDKPTVDIELVTTTVSNMAEVRSYCYEASISDMASDSRCPTQGEAYLDKQSDTQYVCKRTLVDRGWGNGCGLFGKGSLVTCAKFACSKKMTGKSIQPENLEYRIMLSVHGSQHSGMIVNDTGHETDENRAKVEITPNSPRAEATLGGFGSLGLDCEPRTGLDFSDLYYLTMNNKHWLVHKEWFHDIPLPWHAGADTGTPHWNNKEALVEFKDAHAKRQTVVVLGSQEGAVHTALAGALEAEMDGAKGRLSSGHLKCRLKMDKLRLKGVSYSLCTAAFTFTKIPAETLHGTVTVEVQYAGTDGPCKVPAKM-VDMQTLTPVGRLITANPVITESTENSKMMLELDPPFGDSYIVIGVGEKKITHHWHRSGSTIGKAFEATVRGAKRMAVLGDTAWDFGSVGGALNSLGKGIHQIFGAAFKSLFGGMSWFSQILIGTLLMWLGLNTKNGSISLMCLALGGVLIFLSTAVSA</t>
  </si>
  <si>
    <t>IRCIGVSNRDFVEGMSGGTWVDVVLEHGGCVTVMAQDKPTVDIELVTTTVSNMAEVRSYCYEASISDMASDSRCPTQGEAYLDKQSDTQYVCKRTLVDRGWGNGCGLFGKGSLVTCAKFACSKKMTGKSIQPENLEYRIMLSVHGSQHSGMIVNDTGHETDENRAKVEITPNSPRAEATLGGFGSLGLDCEPRTGLDFSDLYYLTMNNKHWLVHKEWFHDIPLPWHAGADTGTPHWNNKEALVEFKDAHAKRQTVVVLGSQEGAVHTALAGALEAEMDGAKGRLSSGHLKCRLKMDKLRLKGVSYSLCTAAFTFTKIPAETLHGTVTVEVQYAGTDGPCKVPAQM-VDMQTLTPAGRLITANPVITESTENSKMMLELDPPFGDSYIVIGVGEKKITHHWHRSGSTIGKAFEATVRGAKRMAVLGDTAWDFGSVGGALNSLGKGIHQIFGAAFKSLFGGMSWFSQILIGTLLMWLGLNTKNGSISLMCLALGGVLIFLSTAVSA</t>
  </si>
  <si>
    <t>IRCIGVSNRDFVEGMSGGTWVDVVLEHGGCVTVMAQDKPTVDIELVTTTVSNMAEVRSYCYEASISDMASDSRCPTQGEAYLDKQSDTQYVCKRTLVDRGWGNGCGLFGKGSLVTCAKFACSKKMTGKSIQPENLEYRIMLSVHGSQHSEMIVNDTGHETDENRAKVEITPNSPRAEATLGGFGSLGLDCEPRTGLDFSDLYYLTMNNKHWLVHKEWFHDIPLPWHAGADTGTPHWNNKEALVEFKDAHAKRQTVVVLGSQEGAVHTALAGALEAEMDGAKGRLSSGHLKCRLKMDKLRLKGVSYSLCTAAFTFTKIPAETLHGTVTVEVQYAGTDGPCKVPAQM-VDMQTLTPVGRLITANPVITESTENSKMMLELDPPFGDSYIVIGAGEKKITHHWHRSGSTIGKAFEATVRGAKRMAVLGDTAWDFGSVGGALNSLGKGIHQIFGAAFKSLFGGMSWFSQILIGTLLMWLGLNTKNGSISLMCLALGGVLIFLSTAVSA</t>
  </si>
  <si>
    <t>Envelope Protein Seqeunce</t>
  </si>
  <si>
    <t>Reference (KJ776791)</t>
  </si>
  <si>
    <t>WT ZIKV Stock</t>
  </si>
  <si>
    <t>WT ZIKV D6</t>
  </si>
  <si>
    <t>WT ZIKV End Point</t>
  </si>
  <si>
    <t>∆346 ZIKV Stock</t>
  </si>
  <si>
    <t>∆346 ZIKV D6</t>
  </si>
  <si>
    <t>∆346 ZIKV End Point</t>
  </si>
  <si>
    <t>Raw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name val="Arial"/>
    </font>
    <font>
      <sz val="12"/>
      <name val="Symbol"/>
    </font>
    <font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2" fontId="1" fillId="0" borderId="1" xfId="0" applyNumberFormat="1" applyFont="1" applyBorder="1"/>
    <xf numFmtId="0" fontId="1" fillId="0" borderId="0" xfId="0" applyFont="1" applyAlignment="1"/>
    <xf numFmtId="2" fontId="0" fillId="0" borderId="1" xfId="0" applyNumberFormat="1" applyBorder="1"/>
    <xf numFmtId="2" fontId="4" fillId="0" borderId="1" xfId="0" applyNumberFormat="1" applyFont="1" applyBorder="1"/>
    <xf numFmtId="2" fontId="0" fillId="0" borderId="0" xfId="0" applyNumberFormat="1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59D66-8871-3041-9875-2D1E4DE07AFD}">
  <dimension ref="A1:G17"/>
  <sheetViews>
    <sheetView workbookViewId="0">
      <selection activeCell="L16" sqref="L16"/>
    </sheetView>
  </sheetViews>
  <sheetFormatPr baseColWidth="10" defaultRowHeight="16"/>
  <cols>
    <col min="1" max="1" width="20.33203125" bestFit="1" customWidth="1"/>
    <col min="2" max="7" width="5.1640625" bestFit="1" customWidth="1"/>
  </cols>
  <sheetData>
    <row r="1" spans="1:7">
      <c r="A1" s="5"/>
      <c r="B1" s="20" t="s">
        <v>4</v>
      </c>
      <c r="C1" s="21"/>
      <c r="D1" s="21"/>
      <c r="E1" s="21"/>
      <c r="F1" s="21"/>
      <c r="G1" s="22"/>
    </row>
    <row r="2" spans="1:7">
      <c r="A2" s="6" t="s">
        <v>3</v>
      </c>
      <c r="B2" s="23" t="s">
        <v>0</v>
      </c>
      <c r="C2" s="23"/>
      <c r="D2" s="23"/>
      <c r="E2" s="23" t="s">
        <v>2</v>
      </c>
      <c r="F2" s="23"/>
      <c r="G2" s="23"/>
    </row>
    <row r="3" spans="1:7">
      <c r="A3" s="7">
        <v>0</v>
      </c>
      <c r="B3" s="14">
        <v>0.65051499783199063</v>
      </c>
      <c r="C3" s="14">
        <v>0.65051499783199063</v>
      </c>
      <c r="D3" s="14">
        <v>0.65051499783199063</v>
      </c>
      <c r="E3" s="14">
        <v>0.65051499783199063</v>
      </c>
      <c r="F3" s="14">
        <v>1.3010299999999999</v>
      </c>
      <c r="G3" s="14">
        <v>0.65051499783199063</v>
      </c>
    </row>
    <row r="4" spans="1:7">
      <c r="A4" s="7">
        <v>1</v>
      </c>
      <c r="B4" s="14">
        <v>2.6989700000000001</v>
      </c>
      <c r="C4" s="14">
        <v>2.5797840000000001</v>
      </c>
      <c r="D4" s="14">
        <v>2.4771209999999999</v>
      </c>
      <c r="E4" s="14">
        <v>2.6434530000000001</v>
      </c>
      <c r="F4" s="14">
        <v>2.681241</v>
      </c>
      <c r="G4" s="14">
        <v>2.531479</v>
      </c>
    </row>
    <row r="5" spans="1:7">
      <c r="A5" s="7">
        <v>2</v>
      </c>
      <c r="B5" s="14">
        <v>4.1335389999999999</v>
      </c>
      <c r="C5" s="14">
        <v>4.0086000000000004</v>
      </c>
      <c r="D5" s="14">
        <v>4.1398789999999996</v>
      </c>
      <c r="E5" s="14">
        <v>3.5797840000000001</v>
      </c>
      <c r="F5" s="14">
        <v>3.6434530000000001</v>
      </c>
      <c r="G5" s="14">
        <v>3.7558750000000001</v>
      </c>
    </row>
    <row r="6" spans="1:7">
      <c r="A6" s="7">
        <v>3</v>
      </c>
      <c r="B6" s="14">
        <v>5.0253059999999996</v>
      </c>
      <c r="C6" s="14">
        <v>4.9912260000000002</v>
      </c>
      <c r="D6" s="14">
        <v>4.9912260000000002</v>
      </c>
      <c r="E6" s="14">
        <v>4.4149729999999998</v>
      </c>
      <c r="F6" s="14">
        <v>4.0791810000000002</v>
      </c>
      <c r="G6" s="14">
        <v>4.2041199999999996</v>
      </c>
    </row>
    <row r="7" spans="1:7">
      <c r="A7" s="7">
        <v>4</v>
      </c>
      <c r="B7" s="14">
        <v>5.6434530000000001</v>
      </c>
      <c r="C7" s="14">
        <v>5.531479</v>
      </c>
      <c r="D7" s="14">
        <v>5.7634280000000002</v>
      </c>
      <c r="E7" s="14">
        <v>4.6020599999999998</v>
      </c>
      <c r="F7" s="14">
        <v>4.6989700000000001</v>
      </c>
      <c r="G7" s="14">
        <v>5.0644580000000001</v>
      </c>
    </row>
    <row r="8" spans="1:7">
      <c r="A8" s="7">
        <v>5</v>
      </c>
      <c r="B8" s="14">
        <v>5.7923920000000004</v>
      </c>
      <c r="C8" s="14">
        <v>5.9242790000000003</v>
      </c>
      <c r="D8" s="14">
        <v>6.0086000000000004</v>
      </c>
      <c r="E8" s="14">
        <v>4.9637880000000001</v>
      </c>
      <c r="F8" s="14">
        <v>4.7781510000000003</v>
      </c>
      <c r="G8" s="14">
        <v>5.1492190000000004</v>
      </c>
    </row>
    <row r="9" spans="1:7">
      <c r="A9" s="7">
        <v>6</v>
      </c>
      <c r="B9" s="14">
        <v>6.100371</v>
      </c>
      <c r="C9" s="14">
        <v>6.0827850000000003</v>
      </c>
      <c r="D9" s="14">
        <v>6.037426</v>
      </c>
      <c r="E9" s="14">
        <v>5.1760910000000004</v>
      </c>
      <c r="F9" s="14">
        <v>4.973128</v>
      </c>
      <c r="G9" s="14">
        <v>5.344392</v>
      </c>
    </row>
    <row r="10" spans="1:7">
      <c r="A10" s="7">
        <v>7</v>
      </c>
      <c r="B10" s="14">
        <v>6.3747480000000003</v>
      </c>
      <c r="C10" s="14">
        <v>6.232996</v>
      </c>
      <c r="D10" s="14">
        <v>6.2552729999999999</v>
      </c>
      <c r="E10" s="14">
        <v>5.531479</v>
      </c>
      <c r="F10" s="14">
        <v>5.0934220000000003</v>
      </c>
      <c r="G10" s="14">
        <v>5.681241</v>
      </c>
    </row>
    <row r="11" spans="1:7">
      <c r="A11" s="7">
        <v>8</v>
      </c>
      <c r="B11" s="14">
        <v>6.9084849999999998</v>
      </c>
      <c r="C11" s="14">
        <v>6.6901960000000003</v>
      </c>
      <c r="D11" s="14">
        <v>6.5797840000000001</v>
      </c>
      <c r="E11" s="14">
        <v>6.146128</v>
      </c>
      <c r="F11" s="14">
        <v>5.7993410000000001</v>
      </c>
      <c r="G11" s="14">
        <v>5.8450980000000001</v>
      </c>
    </row>
    <row r="12" spans="1:7">
      <c r="A12" s="7">
        <v>9</v>
      </c>
      <c r="B12" s="14">
        <v>6.5185139999999997</v>
      </c>
      <c r="C12" s="14">
        <v>6.8061800000000003</v>
      </c>
      <c r="D12" s="14">
        <v>6.3424230000000001</v>
      </c>
      <c r="E12" s="14">
        <v>6.100371</v>
      </c>
      <c r="F12" s="14">
        <v>5.9084849999999998</v>
      </c>
      <c r="G12" s="14">
        <v>5.653213</v>
      </c>
    </row>
    <row r="13" spans="1:7">
      <c r="A13" s="7">
        <v>10</v>
      </c>
      <c r="B13" s="14">
        <v>6.5563029999999998</v>
      </c>
      <c r="C13" s="14">
        <v>6.2504200000000001</v>
      </c>
      <c r="D13" s="14">
        <v>6.296665</v>
      </c>
      <c r="E13" s="14">
        <v>6.1139429999999999</v>
      </c>
      <c r="F13" s="14">
        <v>5.8920950000000003</v>
      </c>
      <c r="G13" s="14">
        <v>6.1335389999999999</v>
      </c>
    </row>
    <row r="14" spans="1:7">
      <c r="A14" s="7">
        <v>11</v>
      </c>
      <c r="B14" s="14">
        <v>6.3031959999999998</v>
      </c>
      <c r="C14" s="14">
        <v>6.2552729999999999</v>
      </c>
      <c r="D14" s="14">
        <v>6.3802110000000001</v>
      </c>
      <c r="E14" s="14">
        <v>5.7481879999999999</v>
      </c>
      <c r="F14" s="14">
        <v>6.1986569999999999</v>
      </c>
      <c r="G14" s="14">
        <v>6.4623980000000003</v>
      </c>
    </row>
    <row r="15" spans="1:7">
      <c r="B15" s="15"/>
      <c r="C15" s="15"/>
      <c r="D15" s="15"/>
      <c r="E15" s="15"/>
      <c r="F15" s="15"/>
      <c r="G15" s="15"/>
    </row>
    <row r="16" spans="1:7">
      <c r="A16" s="3" t="s">
        <v>5</v>
      </c>
      <c r="B16" s="11">
        <v>1.3010299999999999</v>
      </c>
      <c r="C16" s="15"/>
      <c r="D16" s="15"/>
      <c r="E16" s="15"/>
      <c r="F16" s="15"/>
      <c r="G16" s="15"/>
    </row>
    <row r="17" spans="1:7">
      <c r="A17" s="3" t="s">
        <v>8</v>
      </c>
      <c r="B17" s="14">
        <v>0.65051499783199063</v>
      </c>
      <c r="C17" s="15"/>
      <c r="D17" s="15"/>
      <c r="E17" s="15"/>
      <c r="F17" s="15"/>
      <c r="G17" s="15"/>
    </row>
  </sheetData>
  <mergeCells count="3">
    <mergeCell ref="B1:G1"/>
    <mergeCell ref="B2:D2"/>
    <mergeCell ref="E2:G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6CF37-C0BD-1141-9FF8-4AEB9C101CA9}">
  <dimension ref="A1:C13"/>
  <sheetViews>
    <sheetView workbookViewId="0">
      <selection activeCell="H39" sqref="H39"/>
    </sheetView>
  </sheetViews>
  <sheetFormatPr baseColWidth="10" defaultRowHeight="16"/>
  <sheetData>
    <row r="1" spans="1:3">
      <c r="A1" s="2"/>
      <c r="B1" s="24" t="s">
        <v>13</v>
      </c>
      <c r="C1" s="24"/>
    </row>
    <row r="2" spans="1:3">
      <c r="A2" s="3"/>
      <c r="B2" s="3" t="s">
        <v>0</v>
      </c>
      <c r="C2" s="8" t="s">
        <v>1</v>
      </c>
    </row>
    <row r="3" spans="1:3">
      <c r="A3" s="4">
        <v>7</v>
      </c>
      <c r="B3" s="4">
        <v>1</v>
      </c>
      <c r="C3" s="4"/>
    </row>
    <row r="4" spans="1:3">
      <c r="A4" s="4">
        <v>7</v>
      </c>
      <c r="B4" s="4">
        <v>1</v>
      </c>
      <c r="C4" s="4"/>
    </row>
    <row r="5" spans="1:3">
      <c r="A5" s="4">
        <v>7</v>
      </c>
      <c r="B5" s="4">
        <v>1</v>
      </c>
      <c r="C5" s="4"/>
    </row>
    <row r="6" spans="1:3">
      <c r="A6" s="4">
        <v>7</v>
      </c>
      <c r="B6" s="4">
        <v>1</v>
      </c>
      <c r="C6" s="4"/>
    </row>
    <row r="7" spans="1:3">
      <c r="A7" s="4">
        <v>7</v>
      </c>
      <c r="B7" s="4">
        <v>1</v>
      </c>
      <c r="C7" s="4"/>
    </row>
    <row r="8" spans="1:3">
      <c r="A8" s="4">
        <v>13</v>
      </c>
      <c r="B8" s="4"/>
      <c r="C8" s="4">
        <v>1</v>
      </c>
    </row>
    <row r="9" spans="1:3">
      <c r="A9" s="4">
        <v>14</v>
      </c>
      <c r="B9" s="4"/>
      <c r="C9" s="4">
        <v>1</v>
      </c>
    </row>
    <row r="10" spans="1:3">
      <c r="A10" s="4">
        <v>14</v>
      </c>
      <c r="B10" s="4"/>
      <c r="C10" s="4">
        <v>1</v>
      </c>
    </row>
    <row r="11" spans="1:3">
      <c r="A11" s="4">
        <v>14</v>
      </c>
      <c r="B11" s="4"/>
      <c r="C11" s="4">
        <v>1</v>
      </c>
    </row>
    <row r="12" spans="1:3">
      <c r="A12" s="4">
        <v>16</v>
      </c>
      <c r="B12" s="4"/>
      <c r="C12" s="4">
        <v>1</v>
      </c>
    </row>
    <row r="13" spans="1:3">
      <c r="A13" s="4">
        <v>20</v>
      </c>
      <c r="B13" s="4"/>
      <c r="C13" s="4">
        <v>1</v>
      </c>
    </row>
  </sheetData>
  <mergeCells count="1">
    <mergeCell ref="B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EF7D5-91E4-5145-9222-14597A998E34}">
  <dimension ref="A1:AC47"/>
  <sheetViews>
    <sheetView zoomScale="84" workbookViewId="0">
      <selection activeCell="W19" sqref="W19"/>
    </sheetView>
  </sheetViews>
  <sheetFormatPr baseColWidth="10" defaultRowHeight="16"/>
  <cols>
    <col min="1" max="1" width="18.6640625" bestFit="1" customWidth="1"/>
    <col min="2" max="5" width="7" bestFit="1" customWidth="1"/>
    <col min="6" max="6" width="5.83203125" bestFit="1" customWidth="1"/>
    <col min="7" max="7" width="7" bestFit="1" customWidth="1"/>
    <col min="8" max="8" width="4.6640625" bestFit="1" customWidth="1"/>
    <col min="9" max="13" width="7" bestFit="1" customWidth="1"/>
    <col min="14" max="15" width="5.83203125" bestFit="1" customWidth="1"/>
    <col min="16" max="17" width="7" bestFit="1" customWidth="1"/>
    <col min="18" max="18" width="5.83203125" bestFit="1" customWidth="1"/>
    <col min="19" max="20" width="7" bestFit="1" customWidth="1"/>
    <col min="21" max="22" width="5.83203125" bestFit="1" customWidth="1"/>
    <col min="23" max="24" width="7" bestFit="1" customWidth="1"/>
    <col min="25" max="25" width="5.83203125" bestFit="1" customWidth="1"/>
    <col min="26" max="26" width="7" bestFit="1" customWidth="1"/>
  </cols>
  <sheetData>
    <row r="1" spans="1:29">
      <c r="A1" s="2"/>
      <c r="B1" s="24" t="s">
        <v>48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spans="1:29">
      <c r="A2" s="3" t="s">
        <v>3</v>
      </c>
      <c r="B2" s="25" t="s">
        <v>1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6" t="s">
        <v>0</v>
      </c>
      <c r="Q2" s="26"/>
      <c r="R2" s="26"/>
      <c r="S2" s="26"/>
      <c r="T2" s="26"/>
      <c r="U2" s="26"/>
      <c r="V2" s="26"/>
      <c r="W2" s="26"/>
      <c r="X2" s="26"/>
      <c r="Y2" s="26"/>
      <c r="Z2" s="26"/>
      <c r="AA2" s="12"/>
      <c r="AB2" s="12"/>
      <c r="AC2" s="12"/>
    </row>
    <row r="3" spans="1:29">
      <c r="A3" s="4">
        <v>0</v>
      </c>
      <c r="B3" s="4">
        <v>21.5</v>
      </c>
      <c r="C3" s="4">
        <v>20.399999999999999</v>
      </c>
      <c r="D3" s="4">
        <v>16.7</v>
      </c>
      <c r="E3" s="4">
        <v>17.8</v>
      </c>
      <c r="F3" s="4">
        <v>19.399999999999999</v>
      </c>
      <c r="G3" s="4">
        <v>15.9</v>
      </c>
      <c r="H3" s="4">
        <v>20</v>
      </c>
      <c r="I3" s="4">
        <v>16</v>
      </c>
      <c r="J3" s="4">
        <v>15.5</v>
      </c>
      <c r="K3" s="4">
        <v>17.5</v>
      </c>
      <c r="L3" s="4">
        <v>18.2</v>
      </c>
      <c r="M3" s="4">
        <v>16.7</v>
      </c>
      <c r="N3" s="4">
        <v>22.1</v>
      </c>
      <c r="O3" s="4">
        <v>20.9</v>
      </c>
      <c r="P3" s="4">
        <v>20</v>
      </c>
      <c r="Q3" s="4">
        <v>19.3</v>
      </c>
      <c r="R3" s="4">
        <v>17.3</v>
      </c>
      <c r="S3" s="4">
        <v>16.3</v>
      </c>
      <c r="T3" s="4">
        <v>17.2</v>
      </c>
      <c r="U3" s="4">
        <v>17</v>
      </c>
      <c r="V3" s="4">
        <v>16.8</v>
      </c>
      <c r="W3" s="4">
        <v>25.4</v>
      </c>
      <c r="X3" s="4">
        <v>18.100000000000001</v>
      </c>
      <c r="Y3" s="4">
        <v>17.600000000000001</v>
      </c>
      <c r="Z3" s="4">
        <v>19.3</v>
      </c>
      <c r="AA3" s="1"/>
      <c r="AB3" s="1"/>
      <c r="AC3" s="1"/>
    </row>
    <row r="4" spans="1:29">
      <c r="A4" s="4">
        <v>1</v>
      </c>
      <c r="B4" s="4">
        <v>21.7</v>
      </c>
      <c r="C4" s="4">
        <v>21.7</v>
      </c>
      <c r="D4" s="4">
        <v>16.5</v>
      </c>
      <c r="E4" s="4">
        <v>19.100000000000001</v>
      </c>
      <c r="F4" s="4">
        <v>17.399999999999999</v>
      </c>
      <c r="G4" s="4">
        <v>16.399999999999999</v>
      </c>
      <c r="H4" s="4">
        <v>18</v>
      </c>
      <c r="I4" s="4">
        <v>16.5</v>
      </c>
      <c r="J4" s="4">
        <v>16</v>
      </c>
      <c r="K4" s="4">
        <v>17.600000000000001</v>
      </c>
      <c r="L4" s="4">
        <v>18.8</v>
      </c>
      <c r="M4" s="4">
        <v>17.3</v>
      </c>
      <c r="N4" s="4">
        <v>21.5</v>
      </c>
      <c r="O4" s="4">
        <v>20.8</v>
      </c>
      <c r="P4" s="4">
        <v>19.8</v>
      </c>
      <c r="Q4" s="4">
        <v>19.2</v>
      </c>
      <c r="R4" s="4">
        <v>16.8</v>
      </c>
      <c r="S4" s="4">
        <v>16.8</v>
      </c>
      <c r="T4" s="4">
        <v>16.7</v>
      </c>
      <c r="U4" s="4">
        <v>16.600000000000001</v>
      </c>
      <c r="V4" s="4">
        <v>16.7</v>
      </c>
      <c r="W4" s="4">
        <v>25.7</v>
      </c>
      <c r="X4" s="4">
        <v>18</v>
      </c>
      <c r="Y4" s="4">
        <v>17.2</v>
      </c>
      <c r="Z4" s="4">
        <v>19.3</v>
      </c>
      <c r="AA4" s="1"/>
      <c r="AB4" s="1"/>
      <c r="AC4" s="1"/>
    </row>
    <row r="5" spans="1:29">
      <c r="A5" s="4">
        <v>2</v>
      </c>
      <c r="B5" s="4">
        <v>21.9</v>
      </c>
      <c r="C5" s="4">
        <v>21.7</v>
      </c>
      <c r="D5" s="4">
        <v>16.899999999999999</v>
      </c>
      <c r="E5" s="4">
        <v>19.7</v>
      </c>
      <c r="F5" s="4">
        <v>17.3</v>
      </c>
      <c r="G5" s="4">
        <v>16.8</v>
      </c>
      <c r="H5" s="4">
        <v>17</v>
      </c>
      <c r="I5" s="4">
        <v>17.100000000000001</v>
      </c>
      <c r="J5" s="4">
        <v>16</v>
      </c>
      <c r="K5" s="4">
        <v>17.600000000000001</v>
      </c>
      <c r="L5" s="4">
        <v>19.2</v>
      </c>
      <c r="M5" s="4">
        <v>17.399999999999999</v>
      </c>
      <c r="N5" s="4">
        <v>22</v>
      </c>
      <c r="O5" s="4">
        <v>20.8</v>
      </c>
      <c r="P5" s="4">
        <v>19.600000000000001</v>
      </c>
      <c r="Q5" s="4">
        <v>19.8</v>
      </c>
      <c r="R5" s="4">
        <v>17.3</v>
      </c>
      <c r="S5" s="4">
        <v>17.399999999999999</v>
      </c>
      <c r="T5" s="4">
        <v>16.899999999999999</v>
      </c>
      <c r="U5" s="4">
        <v>16.8</v>
      </c>
      <c r="V5" s="4">
        <v>16.8</v>
      </c>
      <c r="W5" s="4">
        <v>25</v>
      </c>
      <c r="X5" s="4">
        <v>18.2</v>
      </c>
      <c r="Y5" s="4">
        <v>17.3</v>
      </c>
      <c r="Z5" s="4">
        <v>19.7</v>
      </c>
      <c r="AA5" s="1"/>
      <c r="AB5" s="1"/>
      <c r="AC5" s="1"/>
    </row>
    <row r="6" spans="1:29">
      <c r="A6" s="4">
        <v>3</v>
      </c>
      <c r="B6" s="4">
        <v>22.5</v>
      </c>
      <c r="C6" s="4">
        <v>21.7</v>
      </c>
      <c r="D6" s="4">
        <v>16.600000000000001</v>
      </c>
      <c r="E6" s="4">
        <v>20.100000000000001</v>
      </c>
      <c r="F6" s="4">
        <v>18.899999999999999</v>
      </c>
      <c r="G6" s="4">
        <v>15.9</v>
      </c>
      <c r="H6" s="4">
        <v>16.8</v>
      </c>
      <c r="I6" s="4">
        <v>16.7</v>
      </c>
      <c r="J6" s="4">
        <v>15.9</v>
      </c>
      <c r="K6" s="4"/>
      <c r="L6" s="4"/>
      <c r="M6" s="4"/>
      <c r="N6" s="4"/>
      <c r="O6" s="4"/>
      <c r="P6" s="4">
        <v>20.5</v>
      </c>
      <c r="Q6" s="4">
        <v>20.100000000000001</v>
      </c>
      <c r="R6" s="4">
        <v>16.8</v>
      </c>
      <c r="S6" s="4">
        <v>17.8</v>
      </c>
      <c r="T6" s="4">
        <v>17.3</v>
      </c>
      <c r="U6" s="4">
        <v>16.7</v>
      </c>
      <c r="V6" s="4">
        <v>16.8</v>
      </c>
      <c r="W6" s="4"/>
      <c r="X6" s="4"/>
      <c r="Y6" s="4"/>
      <c r="Z6" s="4"/>
      <c r="AA6" s="1"/>
      <c r="AB6" s="1"/>
      <c r="AC6" s="1"/>
    </row>
    <row r="7" spans="1:29">
      <c r="A7" s="4">
        <v>4</v>
      </c>
      <c r="B7" s="4">
        <v>22.7</v>
      </c>
      <c r="C7" s="4">
        <v>22.3</v>
      </c>
      <c r="D7" s="4">
        <v>16.600000000000001</v>
      </c>
      <c r="E7" s="4">
        <v>20</v>
      </c>
      <c r="F7" s="4">
        <v>19.100000000000001</v>
      </c>
      <c r="G7" s="4">
        <v>15.6</v>
      </c>
      <c r="H7" s="4">
        <v>16.8</v>
      </c>
      <c r="I7" s="4">
        <v>16.2</v>
      </c>
      <c r="J7" s="4">
        <v>15.9</v>
      </c>
      <c r="K7" s="4"/>
      <c r="L7" s="4"/>
      <c r="M7" s="4"/>
      <c r="N7" s="4"/>
      <c r="O7" s="4"/>
      <c r="P7" s="4">
        <v>19.8</v>
      </c>
      <c r="Q7" s="4">
        <v>19.399999999999999</v>
      </c>
      <c r="R7" s="4">
        <v>16.600000000000001</v>
      </c>
      <c r="S7" s="4">
        <v>17.399999999999999</v>
      </c>
      <c r="T7" s="4">
        <v>16.399999999999999</v>
      </c>
      <c r="U7" s="4">
        <v>17</v>
      </c>
      <c r="V7" s="4">
        <v>16.600000000000001</v>
      </c>
      <c r="W7" s="4"/>
      <c r="X7" s="4"/>
      <c r="Y7" s="4"/>
      <c r="Z7" s="4"/>
      <c r="AA7" s="1"/>
      <c r="AB7" s="1"/>
      <c r="AC7" s="1"/>
    </row>
    <row r="8" spans="1:29">
      <c r="A8" s="4">
        <v>5</v>
      </c>
      <c r="B8" s="4">
        <v>23.6</v>
      </c>
      <c r="C8" s="4">
        <v>22.6</v>
      </c>
      <c r="D8" s="4">
        <v>16.600000000000001</v>
      </c>
      <c r="E8" s="4">
        <v>19.7</v>
      </c>
      <c r="F8" s="4">
        <v>19.3</v>
      </c>
      <c r="G8" s="4">
        <v>15.7</v>
      </c>
      <c r="H8" s="4">
        <v>16.8</v>
      </c>
      <c r="I8" s="4">
        <v>16.899999999999999</v>
      </c>
      <c r="J8" s="4">
        <v>16</v>
      </c>
      <c r="K8" s="4"/>
      <c r="L8" s="4"/>
      <c r="M8" s="4"/>
      <c r="N8" s="4"/>
      <c r="O8" s="4"/>
      <c r="P8" s="4">
        <v>18.399999999999999</v>
      </c>
      <c r="Q8" s="4">
        <v>17.5</v>
      </c>
      <c r="R8" s="4">
        <v>15.8</v>
      </c>
      <c r="S8" s="4">
        <v>14.9</v>
      </c>
      <c r="T8" s="4">
        <v>14.7</v>
      </c>
      <c r="U8" s="4">
        <v>16.5</v>
      </c>
      <c r="V8" s="4">
        <v>16.399999999999999</v>
      </c>
      <c r="W8" s="4"/>
      <c r="X8" s="4"/>
      <c r="Y8" s="4"/>
      <c r="Z8" s="4"/>
      <c r="AA8" s="1"/>
      <c r="AB8" s="1"/>
      <c r="AC8" s="1"/>
    </row>
    <row r="9" spans="1:29">
      <c r="A9" s="4">
        <v>6</v>
      </c>
      <c r="B9" s="4">
        <v>23</v>
      </c>
      <c r="C9" s="4">
        <v>22.5</v>
      </c>
      <c r="D9" s="4">
        <v>15.1</v>
      </c>
      <c r="E9" s="4">
        <v>19.8</v>
      </c>
      <c r="F9" s="4">
        <v>19</v>
      </c>
      <c r="G9" s="4">
        <v>15.5</v>
      </c>
      <c r="H9" s="4">
        <v>16.2</v>
      </c>
      <c r="I9" s="4">
        <v>17.5</v>
      </c>
      <c r="J9" s="4">
        <v>16</v>
      </c>
      <c r="K9" s="4"/>
      <c r="L9" s="4"/>
      <c r="M9" s="4"/>
      <c r="N9" s="4"/>
      <c r="O9" s="4"/>
      <c r="P9" s="4">
        <v>16.2</v>
      </c>
      <c r="Q9" s="4">
        <v>15.8</v>
      </c>
      <c r="R9" s="4">
        <v>14.6</v>
      </c>
      <c r="S9" s="4">
        <v>14.1</v>
      </c>
      <c r="T9" s="4">
        <v>14.3</v>
      </c>
      <c r="U9" s="4">
        <v>15.8</v>
      </c>
      <c r="V9" s="4">
        <v>15.5</v>
      </c>
      <c r="W9" s="4"/>
      <c r="X9" s="4"/>
      <c r="Y9" s="4"/>
      <c r="Z9" s="4"/>
      <c r="AA9" s="1"/>
      <c r="AB9" s="1"/>
      <c r="AC9" s="1"/>
    </row>
    <row r="10" spans="1:29">
      <c r="A10" s="4">
        <v>7</v>
      </c>
      <c r="B10" s="4">
        <v>24.2</v>
      </c>
      <c r="C10" s="4">
        <v>23.7</v>
      </c>
      <c r="D10" s="4">
        <v>15.1</v>
      </c>
      <c r="E10" s="4">
        <v>20.9</v>
      </c>
      <c r="F10" s="4">
        <v>19.3</v>
      </c>
      <c r="G10" s="4">
        <v>16</v>
      </c>
      <c r="H10" s="4"/>
      <c r="I10" s="4"/>
      <c r="J10" s="4"/>
      <c r="K10" s="4"/>
      <c r="L10" s="4"/>
      <c r="M10" s="4"/>
      <c r="N10" s="4"/>
      <c r="O10" s="4"/>
      <c r="P10" s="4">
        <v>14.9</v>
      </c>
      <c r="Q10" s="4">
        <v>15.5</v>
      </c>
      <c r="R10" s="4">
        <v>13.3</v>
      </c>
      <c r="S10" s="4">
        <v>13.1</v>
      </c>
      <c r="T10" s="4">
        <v>13</v>
      </c>
      <c r="U10" s="4"/>
      <c r="V10" s="4"/>
      <c r="W10" s="4"/>
      <c r="X10" s="4"/>
      <c r="Y10" s="4"/>
      <c r="Z10" s="4"/>
      <c r="AA10" s="1"/>
      <c r="AB10" s="1"/>
      <c r="AC10" s="1"/>
    </row>
    <row r="11" spans="1:29">
      <c r="A11" s="4">
        <v>8</v>
      </c>
      <c r="B11" s="4">
        <v>23.7</v>
      </c>
      <c r="C11" s="4">
        <v>23.6</v>
      </c>
      <c r="D11" s="4">
        <v>18.5</v>
      </c>
      <c r="E11" s="4">
        <v>21.2</v>
      </c>
      <c r="F11" s="4">
        <v>19.600000000000001</v>
      </c>
      <c r="G11" s="4">
        <v>16.8</v>
      </c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1"/>
      <c r="AB11" s="1"/>
      <c r="AC11" s="1"/>
    </row>
    <row r="12" spans="1:29">
      <c r="A12" s="4">
        <v>9</v>
      </c>
      <c r="B12" s="4">
        <v>24.6</v>
      </c>
      <c r="C12" s="4">
        <v>24.3</v>
      </c>
      <c r="D12" s="4">
        <v>18.3</v>
      </c>
      <c r="E12" s="4">
        <v>21.6</v>
      </c>
      <c r="F12" s="4">
        <v>19.100000000000001</v>
      </c>
      <c r="G12" s="4">
        <v>16.8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1"/>
      <c r="AB12" s="1"/>
      <c r="AC12" s="1"/>
    </row>
    <row r="13" spans="1:29">
      <c r="A13" s="4">
        <v>10</v>
      </c>
      <c r="B13" s="4">
        <v>24.7</v>
      </c>
      <c r="C13" s="4">
        <v>23.6</v>
      </c>
      <c r="D13" s="4">
        <v>17.7</v>
      </c>
      <c r="E13" s="4">
        <v>21.7</v>
      </c>
      <c r="F13" s="4">
        <v>18.399999999999999</v>
      </c>
      <c r="G13" s="4">
        <v>16.100000000000001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1"/>
      <c r="AB13" s="1"/>
      <c r="AC13" s="1"/>
    </row>
    <row r="14" spans="1:29">
      <c r="A14" s="4">
        <v>11</v>
      </c>
      <c r="B14" s="4">
        <v>25.1</v>
      </c>
      <c r="C14" s="4">
        <v>22.9</v>
      </c>
      <c r="D14" s="4">
        <v>17.8</v>
      </c>
      <c r="E14" s="4">
        <v>21.6</v>
      </c>
      <c r="F14" s="4">
        <v>18</v>
      </c>
      <c r="G14" s="4">
        <v>15.8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1"/>
      <c r="AB14" s="1"/>
      <c r="AC14" s="1"/>
    </row>
    <row r="15" spans="1:29">
      <c r="A15" s="4">
        <v>12</v>
      </c>
      <c r="B15" s="4">
        <v>23.9</v>
      </c>
      <c r="C15" s="4">
        <v>21.2</v>
      </c>
      <c r="D15" s="4">
        <v>17.100000000000001</v>
      </c>
      <c r="E15" s="4">
        <v>20.6</v>
      </c>
      <c r="F15" s="4">
        <v>15.8</v>
      </c>
      <c r="G15" s="4">
        <v>14.1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1"/>
      <c r="AB15" s="1"/>
      <c r="AC15" s="1"/>
    </row>
    <row r="16" spans="1:29">
      <c r="A16" s="4">
        <v>13</v>
      </c>
      <c r="B16" s="4">
        <v>24.4</v>
      </c>
      <c r="C16" s="4">
        <v>19.399999999999999</v>
      </c>
      <c r="D16" s="4">
        <v>14.3</v>
      </c>
      <c r="E16" s="4">
        <v>21.4</v>
      </c>
      <c r="F16" s="4">
        <v>13.5</v>
      </c>
      <c r="G16" s="4">
        <v>13.9</v>
      </c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1"/>
      <c r="AB16" s="1"/>
      <c r="AC16" s="1"/>
    </row>
    <row r="17" spans="1:29">
      <c r="A17" s="4">
        <v>14</v>
      </c>
      <c r="B17" s="4">
        <v>24.1</v>
      </c>
      <c r="C17" s="4">
        <v>17</v>
      </c>
      <c r="D17" s="4">
        <v>12.2</v>
      </c>
      <c r="E17" s="4">
        <v>21.9</v>
      </c>
      <c r="F17" s="4"/>
      <c r="G17" s="4">
        <v>12.5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1"/>
      <c r="AB17" s="1"/>
      <c r="AC17" s="1"/>
    </row>
    <row r="18" spans="1:29">
      <c r="A18" s="4">
        <v>15</v>
      </c>
      <c r="B18" s="4">
        <v>23.4</v>
      </c>
      <c r="C18" s="4"/>
      <c r="D18" s="4"/>
      <c r="E18" s="4">
        <v>21.9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1"/>
      <c r="AB18" s="1"/>
      <c r="AC18" s="1"/>
    </row>
    <row r="19" spans="1:29">
      <c r="A19" s="4">
        <v>16</v>
      </c>
      <c r="B19" s="4">
        <v>19.2</v>
      </c>
      <c r="C19" s="4"/>
      <c r="D19" s="4"/>
      <c r="E19" s="4">
        <v>21.6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1"/>
      <c r="AB19" s="1"/>
      <c r="AC19" s="1"/>
    </row>
    <row r="20" spans="1:29">
      <c r="A20" s="4">
        <v>17</v>
      </c>
      <c r="B20" s="4"/>
      <c r="C20" s="4"/>
      <c r="D20" s="4"/>
      <c r="E20" s="4">
        <v>20.7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1"/>
      <c r="AB20" s="1"/>
      <c r="AC20" s="1"/>
    </row>
    <row r="21" spans="1:29">
      <c r="A21" s="4">
        <v>18</v>
      </c>
      <c r="B21" s="4"/>
      <c r="C21" s="4"/>
      <c r="D21" s="4"/>
      <c r="E21" s="4">
        <v>19.5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1"/>
      <c r="AB21" s="1"/>
      <c r="AC21" s="1"/>
    </row>
    <row r="22" spans="1:29">
      <c r="A22" s="4">
        <v>19</v>
      </c>
      <c r="B22" s="4"/>
      <c r="C22" s="4"/>
      <c r="D22" s="4"/>
      <c r="E22" s="4">
        <v>16.8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1"/>
      <c r="AB22" s="1"/>
      <c r="AC22" s="1"/>
    </row>
    <row r="23" spans="1:29">
      <c r="A23" s="4">
        <v>20</v>
      </c>
      <c r="B23" s="4"/>
      <c r="C23" s="4"/>
      <c r="D23" s="4"/>
      <c r="E23" s="4">
        <v>16.5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1"/>
      <c r="AB23" s="1"/>
      <c r="AC23" s="1"/>
    </row>
    <row r="25" spans="1:29">
      <c r="A25" s="18"/>
      <c r="B25" s="24" t="s">
        <v>10</v>
      </c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</row>
    <row r="26" spans="1:29">
      <c r="A26" s="17" t="s">
        <v>3</v>
      </c>
      <c r="B26" s="25" t="s">
        <v>1</v>
      </c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6" t="s">
        <v>0</v>
      </c>
      <c r="Q26" s="26"/>
      <c r="R26" s="26"/>
      <c r="S26" s="26"/>
      <c r="T26" s="26"/>
      <c r="U26" s="26"/>
      <c r="V26" s="26"/>
      <c r="W26" s="26"/>
      <c r="X26" s="26"/>
      <c r="Y26" s="26"/>
      <c r="Z26" s="26"/>
    </row>
    <row r="27" spans="1:29">
      <c r="A27" s="4">
        <v>0</v>
      </c>
      <c r="B27" s="4">
        <v>100</v>
      </c>
      <c r="C27" s="4">
        <v>100</v>
      </c>
      <c r="D27" s="4">
        <v>100</v>
      </c>
      <c r="E27" s="4">
        <v>100</v>
      </c>
      <c r="F27" s="4">
        <v>100</v>
      </c>
      <c r="G27" s="4">
        <v>100</v>
      </c>
      <c r="H27" s="4">
        <v>100</v>
      </c>
      <c r="I27" s="4">
        <v>100</v>
      </c>
      <c r="J27" s="4">
        <v>100</v>
      </c>
      <c r="K27" s="4">
        <v>100</v>
      </c>
      <c r="L27" s="4">
        <v>100</v>
      </c>
      <c r="M27" s="4">
        <v>100</v>
      </c>
      <c r="N27" s="4">
        <v>100</v>
      </c>
      <c r="O27" s="4">
        <v>100</v>
      </c>
      <c r="P27" s="4">
        <v>100</v>
      </c>
      <c r="Q27" s="4">
        <v>100</v>
      </c>
      <c r="R27" s="4">
        <v>100</v>
      </c>
      <c r="S27" s="4">
        <v>100</v>
      </c>
      <c r="T27" s="4">
        <v>100</v>
      </c>
      <c r="U27" s="4">
        <v>100</v>
      </c>
      <c r="V27" s="4">
        <v>100</v>
      </c>
      <c r="W27" s="4">
        <v>100</v>
      </c>
      <c r="X27" s="4">
        <v>100</v>
      </c>
      <c r="Y27" s="4">
        <v>100</v>
      </c>
      <c r="Z27" s="4">
        <v>100</v>
      </c>
    </row>
    <row r="28" spans="1:29">
      <c r="A28" s="4">
        <v>1</v>
      </c>
      <c r="B28" s="4">
        <v>100.9</v>
      </c>
      <c r="C28" s="4">
        <v>106.4</v>
      </c>
      <c r="D28" s="4">
        <v>98.8</v>
      </c>
      <c r="E28" s="4">
        <v>107.3</v>
      </c>
      <c r="F28" s="4">
        <v>89.7</v>
      </c>
      <c r="G28" s="4">
        <v>103.1</v>
      </c>
      <c r="H28" s="4">
        <v>90</v>
      </c>
      <c r="I28" s="4">
        <v>103.1</v>
      </c>
      <c r="J28" s="4">
        <v>103.2</v>
      </c>
      <c r="K28" s="4">
        <v>100.6</v>
      </c>
      <c r="L28" s="4">
        <v>103.3</v>
      </c>
      <c r="M28" s="4">
        <v>103.6</v>
      </c>
      <c r="N28" s="4">
        <v>97.3</v>
      </c>
      <c r="O28" s="4">
        <v>99.5</v>
      </c>
      <c r="P28" s="4">
        <v>99</v>
      </c>
      <c r="Q28" s="4">
        <v>99.5</v>
      </c>
      <c r="R28" s="4">
        <v>97.1</v>
      </c>
      <c r="S28" s="4">
        <v>103.1</v>
      </c>
      <c r="T28" s="4">
        <v>97.1</v>
      </c>
      <c r="U28" s="4">
        <v>97.6</v>
      </c>
      <c r="V28" s="4">
        <v>99.4</v>
      </c>
      <c r="W28" s="4">
        <v>101.2</v>
      </c>
      <c r="X28" s="4">
        <v>99.4</v>
      </c>
      <c r="Y28" s="4">
        <v>97.7</v>
      </c>
      <c r="Z28" s="4">
        <v>100</v>
      </c>
    </row>
    <row r="29" spans="1:29">
      <c r="A29" s="4">
        <v>2</v>
      </c>
      <c r="B29" s="4">
        <v>101.9</v>
      </c>
      <c r="C29" s="4">
        <v>106.4</v>
      </c>
      <c r="D29" s="4">
        <v>101.2</v>
      </c>
      <c r="E29" s="4">
        <v>110.7</v>
      </c>
      <c r="F29" s="4">
        <v>89.2</v>
      </c>
      <c r="G29" s="4">
        <v>105.7</v>
      </c>
      <c r="H29" s="4">
        <v>85</v>
      </c>
      <c r="I29" s="4">
        <v>106.9</v>
      </c>
      <c r="J29" s="4">
        <v>103.2</v>
      </c>
      <c r="K29" s="4">
        <v>100.6</v>
      </c>
      <c r="L29" s="4">
        <v>105.5</v>
      </c>
      <c r="M29" s="4">
        <v>104.2</v>
      </c>
      <c r="N29" s="4">
        <v>99.5</v>
      </c>
      <c r="O29" s="4">
        <v>99.5</v>
      </c>
      <c r="P29" s="4">
        <v>98</v>
      </c>
      <c r="Q29" s="4">
        <v>102.6</v>
      </c>
      <c r="R29" s="4">
        <v>100</v>
      </c>
      <c r="S29" s="4">
        <v>106.7</v>
      </c>
      <c r="T29" s="4">
        <v>98.3</v>
      </c>
      <c r="U29" s="4">
        <v>98.8</v>
      </c>
      <c r="V29" s="4">
        <v>100</v>
      </c>
      <c r="W29" s="4">
        <v>98.4</v>
      </c>
      <c r="X29" s="4">
        <v>100.6</v>
      </c>
      <c r="Y29" s="4">
        <v>98.3</v>
      </c>
      <c r="Z29" s="4">
        <v>102.1</v>
      </c>
    </row>
    <row r="30" spans="1:29">
      <c r="A30" s="4">
        <v>3</v>
      </c>
      <c r="B30" s="4">
        <v>104.7</v>
      </c>
      <c r="C30" s="4">
        <v>106.4</v>
      </c>
      <c r="D30" s="4">
        <v>99.4</v>
      </c>
      <c r="E30" s="4">
        <v>112.9</v>
      </c>
      <c r="F30" s="4">
        <v>97.4</v>
      </c>
      <c r="G30" s="4">
        <v>100</v>
      </c>
      <c r="H30" s="4">
        <v>84</v>
      </c>
      <c r="I30" s="4">
        <v>104.4</v>
      </c>
      <c r="J30" s="4">
        <v>102.6</v>
      </c>
      <c r="K30" s="4"/>
      <c r="L30" s="4"/>
      <c r="M30" s="4"/>
      <c r="N30" s="4"/>
      <c r="O30" s="4"/>
      <c r="P30" s="4">
        <v>102.5</v>
      </c>
      <c r="Q30" s="4">
        <v>104.1</v>
      </c>
      <c r="R30" s="4">
        <v>97.1</v>
      </c>
      <c r="S30" s="4">
        <v>109.2</v>
      </c>
      <c r="T30" s="4">
        <v>100.6</v>
      </c>
      <c r="U30" s="4">
        <v>98.2</v>
      </c>
      <c r="V30" s="4">
        <v>100</v>
      </c>
      <c r="W30" s="4"/>
      <c r="X30" s="4"/>
      <c r="Y30" s="4"/>
      <c r="Z30" s="4"/>
    </row>
    <row r="31" spans="1:29">
      <c r="A31" s="4">
        <v>4</v>
      </c>
      <c r="B31" s="4">
        <v>105.6</v>
      </c>
      <c r="C31" s="4">
        <v>109.3</v>
      </c>
      <c r="D31" s="4">
        <v>99.4</v>
      </c>
      <c r="E31" s="4">
        <v>112.4</v>
      </c>
      <c r="F31" s="4">
        <v>98.5</v>
      </c>
      <c r="G31" s="4">
        <v>98.1</v>
      </c>
      <c r="H31" s="4">
        <v>84</v>
      </c>
      <c r="I31" s="4">
        <v>101.3</v>
      </c>
      <c r="J31" s="4">
        <v>102.6</v>
      </c>
      <c r="K31" s="4"/>
      <c r="L31" s="4"/>
      <c r="M31" s="4"/>
      <c r="N31" s="4"/>
      <c r="O31" s="4"/>
      <c r="P31" s="4">
        <v>99</v>
      </c>
      <c r="Q31" s="4">
        <v>100.5</v>
      </c>
      <c r="R31" s="4">
        <v>96</v>
      </c>
      <c r="S31" s="4">
        <v>106.7</v>
      </c>
      <c r="T31" s="4">
        <v>95.3</v>
      </c>
      <c r="U31" s="4">
        <v>100</v>
      </c>
      <c r="V31" s="4">
        <v>98.8</v>
      </c>
      <c r="W31" s="4"/>
      <c r="X31" s="4"/>
      <c r="Y31" s="4"/>
      <c r="Z31" s="4"/>
    </row>
    <row r="32" spans="1:29">
      <c r="A32" s="4">
        <v>5</v>
      </c>
      <c r="B32" s="4">
        <v>109.8</v>
      </c>
      <c r="C32" s="4">
        <v>110.8</v>
      </c>
      <c r="D32" s="4">
        <v>99.4</v>
      </c>
      <c r="E32" s="4">
        <v>110.7</v>
      </c>
      <c r="F32" s="4">
        <v>99.5</v>
      </c>
      <c r="G32" s="4">
        <v>98.7</v>
      </c>
      <c r="H32" s="4">
        <v>84</v>
      </c>
      <c r="I32" s="4">
        <v>105.6</v>
      </c>
      <c r="J32" s="4">
        <v>103.2</v>
      </c>
      <c r="K32" s="4"/>
      <c r="L32" s="4"/>
      <c r="M32" s="4"/>
      <c r="N32" s="4"/>
      <c r="O32" s="4"/>
      <c r="P32" s="4">
        <v>92</v>
      </c>
      <c r="Q32" s="4">
        <v>90.7</v>
      </c>
      <c r="R32" s="4">
        <v>91.3</v>
      </c>
      <c r="S32" s="4">
        <v>91.4</v>
      </c>
      <c r="T32" s="4">
        <v>85.5</v>
      </c>
      <c r="U32" s="4">
        <v>97.1</v>
      </c>
      <c r="V32" s="4">
        <v>97.6</v>
      </c>
      <c r="W32" s="4"/>
      <c r="X32" s="4"/>
      <c r="Y32" s="4"/>
      <c r="Z32" s="4"/>
    </row>
    <row r="33" spans="1:26">
      <c r="A33" s="4">
        <v>6</v>
      </c>
      <c r="B33" s="4">
        <v>107</v>
      </c>
      <c r="C33" s="4">
        <v>110.3</v>
      </c>
      <c r="D33" s="4">
        <v>90.4</v>
      </c>
      <c r="E33" s="4">
        <v>111.2</v>
      </c>
      <c r="F33" s="4">
        <v>97.9</v>
      </c>
      <c r="G33" s="4">
        <v>97.5</v>
      </c>
      <c r="H33" s="4">
        <v>81</v>
      </c>
      <c r="I33" s="4">
        <v>109.4</v>
      </c>
      <c r="J33" s="4">
        <v>103.2</v>
      </c>
      <c r="K33" s="4"/>
      <c r="L33" s="4"/>
      <c r="M33" s="4"/>
      <c r="N33" s="4"/>
      <c r="O33" s="4"/>
      <c r="P33" s="4">
        <v>81</v>
      </c>
      <c r="Q33" s="4">
        <v>81.900000000000006</v>
      </c>
      <c r="R33" s="4">
        <v>84.4</v>
      </c>
      <c r="S33" s="4">
        <v>86.5</v>
      </c>
      <c r="T33" s="4">
        <v>83.1</v>
      </c>
      <c r="U33" s="4">
        <v>92.9</v>
      </c>
      <c r="V33" s="4">
        <v>92.3</v>
      </c>
      <c r="W33" s="4"/>
      <c r="X33" s="4"/>
      <c r="Y33" s="4"/>
      <c r="Z33" s="4"/>
    </row>
    <row r="34" spans="1:26">
      <c r="A34" s="4">
        <v>7</v>
      </c>
      <c r="B34" s="4">
        <v>112.6</v>
      </c>
      <c r="C34" s="4">
        <v>116.2</v>
      </c>
      <c r="D34" s="4">
        <v>90.4</v>
      </c>
      <c r="E34" s="4">
        <v>117.4</v>
      </c>
      <c r="F34" s="4">
        <v>99.5</v>
      </c>
      <c r="G34" s="4">
        <v>100.6</v>
      </c>
      <c r="H34" s="4"/>
      <c r="I34" s="4"/>
      <c r="J34" s="4"/>
      <c r="K34" s="4"/>
      <c r="L34" s="4"/>
      <c r="M34" s="4"/>
      <c r="N34" s="4"/>
      <c r="O34" s="4"/>
      <c r="P34" s="4">
        <v>74.5</v>
      </c>
      <c r="Q34" s="4">
        <v>80.3</v>
      </c>
      <c r="R34" s="4">
        <v>76.900000000000006</v>
      </c>
      <c r="S34" s="4">
        <v>80.400000000000006</v>
      </c>
      <c r="T34" s="4">
        <v>75.599999999999994</v>
      </c>
      <c r="U34" s="4"/>
      <c r="V34" s="4"/>
      <c r="W34" s="4"/>
      <c r="X34" s="4"/>
      <c r="Y34" s="4"/>
      <c r="Z34" s="4"/>
    </row>
    <row r="35" spans="1:26">
      <c r="A35" s="4">
        <v>8</v>
      </c>
      <c r="B35" s="4">
        <v>110.2</v>
      </c>
      <c r="C35" s="4">
        <v>115.7</v>
      </c>
      <c r="D35" s="4">
        <v>110.8</v>
      </c>
      <c r="E35" s="4">
        <v>119.1</v>
      </c>
      <c r="F35" s="4">
        <v>101</v>
      </c>
      <c r="G35" s="4">
        <v>105.7</v>
      </c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>
      <c r="A36" s="4">
        <v>9</v>
      </c>
      <c r="B36" s="4">
        <v>114.4</v>
      </c>
      <c r="C36" s="4">
        <v>119.1</v>
      </c>
      <c r="D36" s="4">
        <v>109.6</v>
      </c>
      <c r="E36" s="4">
        <v>121.3</v>
      </c>
      <c r="F36" s="4">
        <v>98.5</v>
      </c>
      <c r="G36" s="4">
        <v>105.7</v>
      </c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>
      <c r="A37" s="4">
        <v>10</v>
      </c>
      <c r="B37" s="4">
        <v>114.9</v>
      </c>
      <c r="C37" s="4">
        <v>115.7</v>
      </c>
      <c r="D37" s="4">
        <v>106</v>
      </c>
      <c r="E37" s="4">
        <v>121.9</v>
      </c>
      <c r="F37" s="4">
        <v>94.8</v>
      </c>
      <c r="G37" s="4">
        <v>101.3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>
      <c r="A38" s="4">
        <v>11</v>
      </c>
      <c r="B38" s="4">
        <v>116.7</v>
      </c>
      <c r="C38" s="4">
        <v>112.3</v>
      </c>
      <c r="D38" s="4">
        <v>106.6</v>
      </c>
      <c r="E38" s="4">
        <v>121.3</v>
      </c>
      <c r="F38" s="4">
        <v>92.8</v>
      </c>
      <c r="G38" s="4">
        <v>99.4</v>
      </c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>
      <c r="A39" s="4">
        <v>12</v>
      </c>
      <c r="B39" s="4">
        <v>111.2</v>
      </c>
      <c r="C39" s="4">
        <v>103.9</v>
      </c>
      <c r="D39" s="4">
        <v>102.4</v>
      </c>
      <c r="E39" s="4">
        <v>115.7</v>
      </c>
      <c r="F39" s="4">
        <v>81.400000000000006</v>
      </c>
      <c r="G39" s="4">
        <v>88.7</v>
      </c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>
      <c r="A40" s="4">
        <v>13</v>
      </c>
      <c r="B40" s="4">
        <v>113.5</v>
      </c>
      <c r="C40" s="4">
        <v>95.1</v>
      </c>
      <c r="D40" s="4">
        <v>85.6</v>
      </c>
      <c r="E40" s="4">
        <v>120.2</v>
      </c>
      <c r="F40" s="4">
        <v>69.599999999999994</v>
      </c>
      <c r="G40" s="4">
        <v>87.4</v>
      </c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>
      <c r="A41" s="4">
        <v>14</v>
      </c>
      <c r="B41" s="4">
        <v>112.1</v>
      </c>
      <c r="C41" s="4">
        <v>83.3</v>
      </c>
      <c r="D41" s="4">
        <v>73.099999999999994</v>
      </c>
      <c r="E41" s="4">
        <v>123</v>
      </c>
      <c r="F41" s="4"/>
      <c r="G41" s="4">
        <v>78.599999999999994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>
      <c r="A42" s="4">
        <v>15</v>
      </c>
      <c r="B42" s="4">
        <v>108.8</v>
      </c>
      <c r="C42" s="4"/>
      <c r="D42" s="4"/>
      <c r="E42" s="4">
        <v>123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>
      <c r="A43" s="4">
        <v>16</v>
      </c>
      <c r="B43" s="4">
        <v>89.3</v>
      </c>
      <c r="C43" s="4"/>
      <c r="D43" s="4"/>
      <c r="E43" s="4">
        <v>121.3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>
      <c r="A44" s="4">
        <v>17</v>
      </c>
      <c r="B44" s="4"/>
      <c r="C44" s="4"/>
      <c r="D44" s="4"/>
      <c r="E44" s="4">
        <v>116.3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>
      <c r="A45" s="4">
        <v>18</v>
      </c>
      <c r="B45" s="4"/>
      <c r="C45" s="4"/>
      <c r="D45" s="4"/>
      <c r="E45" s="4">
        <v>109.6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>
      <c r="A46" s="4">
        <v>19</v>
      </c>
      <c r="B46" s="4"/>
      <c r="C46" s="4"/>
      <c r="D46" s="4"/>
      <c r="E46" s="4">
        <v>94.4</v>
      </c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>
      <c r="A47" s="4">
        <v>20</v>
      </c>
      <c r="B47" s="4"/>
      <c r="C47" s="4"/>
      <c r="D47" s="4"/>
      <c r="E47" s="4">
        <v>92.7</v>
      </c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</sheetData>
  <mergeCells count="6">
    <mergeCell ref="B2:O2"/>
    <mergeCell ref="B1:Z1"/>
    <mergeCell ref="P2:Z2"/>
    <mergeCell ref="B25:Z25"/>
    <mergeCell ref="B26:O26"/>
    <mergeCell ref="P26:Z2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7D174-F3EB-194D-8FE5-A06E03CA3624}">
  <dimension ref="A1:K8"/>
  <sheetViews>
    <sheetView tabSelected="1" workbookViewId="0">
      <selection activeCell="D11" sqref="D11"/>
    </sheetView>
  </sheetViews>
  <sheetFormatPr baseColWidth="10" defaultRowHeight="16"/>
  <cols>
    <col min="1" max="1" width="9.83203125" bestFit="1" customWidth="1"/>
    <col min="2" max="11" width="5.1640625" bestFit="1" customWidth="1"/>
  </cols>
  <sheetData>
    <row r="1" spans="1:11">
      <c r="A1" s="2"/>
      <c r="B1" s="24" t="s">
        <v>26</v>
      </c>
      <c r="C1" s="24"/>
      <c r="D1" s="24"/>
      <c r="E1" s="24"/>
      <c r="F1" s="24"/>
      <c r="G1" s="24"/>
      <c r="H1" s="24"/>
      <c r="I1" s="24"/>
      <c r="J1" s="24"/>
      <c r="K1" s="24"/>
    </row>
    <row r="2" spans="1:11">
      <c r="A2" s="3"/>
      <c r="B2" s="26" t="s">
        <v>0</v>
      </c>
      <c r="C2" s="26"/>
      <c r="D2" s="26"/>
      <c r="E2" s="26"/>
      <c r="F2" s="26"/>
      <c r="G2" s="25" t="s">
        <v>1</v>
      </c>
      <c r="H2" s="25"/>
      <c r="I2" s="25"/>
      <c r="J2" s="25"/>
      <c r="K2" s="25"/>
    </row>
    <row r="3" spans="1:11">
      <c r="A3" s="9" t="s">
        <v>22</v>
      </c>
      <c r="B3" s="11">
        <v>1.254505</v>
      </c>
      <c r="C3" s="11">
        <v>5.0896109999999997</v>
      </c>
      <c r="D3" s="11">
        <v>2.5460029999999998</v>
      </c>
      <c r="E3" s="11">
        <v>3.5563030000000002</v>
      </c>
      <c r="F3" s="11"/>
      <c r="G3" s="11">
        <v>3.9262139999999999</v>
      </c>
      <c r="H3" s="11">
        <v>1.254505</v>
      </c>
      <c r="I3" s="11">
        <v>5.005395</v>
      </c>
      <c r="J3" s="11">
        <v>2.689425</v>
      </c>
      <c r="K3" s="11">
        <v>4.7501230000000003</v>
      </c>
    </row>
    <row r="4" spans="1:11">
      <c r="A4" s="9" t="s">
        <v>23</v>
      </c>
      <c r="B4" s="11">
        <v>6.7686060000000001</v>
      </c>
      <c r="C4" s="11">
        <v>6.4297870000000001</v>
      </c>
      <c r="D4" s="11"/>
      <c r="E4" s="11"/>
      <c r="F4" s="11"/>
      <c r="G4" s="11">
        <v>5.859267</v>
      </c>
      <c r="H4" s="11">
        <v>4.9050240000000001</v>
      </c>
      <c r="I4" s="11">
        <v>2.9904549999999999</v>
      </c>
      <c r="J4" s="11"/>
      <c r="K4" s="11"/>
    </row>
    <row r="5" spans="1:11">
      <c r="A5" s="9" t="s">
        <v>24</v>
      </c>
      <c r="B5" s="11">
        <v>8.2579239999999992</v>
      </c>
      <c r="C5" s="11">
        <v>7.8071669999999997</v>
      </c>
      <c r="D5" s="11">
        <v>8.1265090000000004</v>
      </c>
      <c r="E5" s="11">
        <v>7.3848450000000003</v>
      </c>
      <c r="F5" s="11">
        <v>7.2596369999999997</v>
      </c>
      <c r="G5" s="11">
        <v>7.1140930000000004</v>
      </c>
      <c r="H5" s="11">
        <v>8.1125930000000004</v>
      </c>
      <c r="I5" s="11">
        <v>7.0984210000000001</v>
      </c>
      <c r="J5" s="11">
        <v>7.1689129999999999</v>
      </c>
      <c r="K5" s="11">
        <v>7.0716929999999998</v>
      </c>
    </row>
    <row r="7" spans="1:11">
      <c r="A7" s="30" t="s">
        <v>5</v>
      </c>
      <c r="B7" s="30"/>
      <c r="C7" s="30"/>
      <c r="D7" s="2">
        <v>2.5090103991331443</v>
      </c>
    </row>
    <row r="8" spans="1:11">
      <c r="A8" s="24" t="s">
        <v>8</v>
      </c>
      <c r="B8" s="24"/>
      <c r="C8" s="24"/>
      <c r="D8" s="19">
        <v>1.2545051995665721</v>
      </c>
    </row>
  </sheetData>
  <mergeCells count="5">
    <mergeCell ref="B2:F2"/>
    <mergeCell ref="G2:K2"/>
    <mergeCell ref="B1:K1"/>
    <mergeCell ref="A7:C7"/>
    <mergeCell ref="A8:C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24AC7-5C7E-EB46-ABFD-5D63C4FAE630}">
  <dimension ref="A1:C10"/>
  <sheetViews>
    <sheetView workbookViewId="0">
      <selection activeCell="F15" sqref="F15"/>
    </sheetView>
  </sheetViews>
  <sheetFormatPr baseColWidth="10" defaultRowHeight="16"/>
  <sheetData>
    <row r="1" spans="1:3">
      <c r="A1" s="2"/>
      <c r="B1" s="24" t="s">
        <v>13</v>
      </c>
      <c r="C1" s="24"/>
    </row>
    <row r="2" spans="1:3">
      <c r="A2" s="3"/>
      <c r="B2" s="3" t="s">
        <v>0</v>
      </c>
      <c r="C2" s="8" t="s">
        <v>1</v>
      </c>
    </row>
    <row r="3" spans="1:3">
      <c r="A3" s="4">
        <v>21</v>
      </c>
      <c r="B3" s="4">
        <v>0</v>
      </c>
      <c r="C3" s="4">
        <v>0</v>
      </c>
    </row>
    <row r="4" spans="1:3">
      <c r="A4" s="4">
        <v>21</v>
      </c>
      <c r="B4" s="4">
        <v>0</v>
      </c>
      <c r="C4" s="4">
        <v>0</v>
      </c>
    </row>
    <row r="5" spans="1:3">
      <c r="A5" s="4">
        <v>21</v>
      </c>
      <c r="B5" s="4">
        <v>0</v>
      </c>
      <c r="C5" s="4">
        <v>0</v>
      </c>
    </row>
    <row r="6" spans="1:3">
      <c r="A6" s="4">
        <v>21</v>
      </c>
      <c r="B6" s="4">
        <v>0</v>
      </c>
      <c r="C6" s="4">
        <v>0</v>
      </c>
    </row>
    <row r="7" spans="1:3">
      <c r="A7" s="4">
        <v>21</v>
      </c>
      <c r="B7" s="4">
        <v>0</v>
      </c>
      <c r="C7" s="4">
        <v>0</v>
      </c>
    </row>
    <row r="8" spans="1:3">
      <c r="A8" s="4">
        <v>21</v>
      </c>
      <c r="B8" s="4">
        <v>0</v>
      </c>
      <c r="C8" s="4">
        <v>0</v>
      </c>
    </row>
    <row r="9" spans="1:3">
      <c r="A9" s="4">
        <v>21</v>
      </c>
      <c r="B9" s="4">
        <v>0</v>
      </c>
      <c r="C9" s="4">
        <v>0</v>
      </c>
    </row>
    <row r="10" spans="1:3">
      <c r="A10" s="4">
        <v>21</v>
      </c>
      <c r="B10" s="4">
        <v>0</v>
      </c>
      <c r="C10" s="4">
        <v>0</v>
      </c>
    </row>
  </sheetData>
  <mergeCells count="1">
    <mergeCell ref="B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FF677-6707-9E4D-95F1-67EC3133E860}">
  <dimension ref="A1:AD49"/>
  <sheetViews>
    <sheetView workbookViewId="0">
      <selection activeCell="B26" sqref="B26:AD26"/>
    </sheetView>
  </sheetViews>
  <sheetFormatPr baseColWidth="10" defaultRowHeight="16"/>
  <cols>
    <col min="1" max="1" width="18.6640625" bestFit="1" customWidth="1"/>
    <col min="2" max="7" width="7" bestFit="1" customWidth="1"/>
    <col min="8" max="8" width="5.83203125" bestFit="1" customWidth="1"/>
    <col min="9" max="9" width="7" bestFit="1" customWidth="1"/>
    <col min="10" max="15" width="5.83203125" bestFit="1" customWidth="1"/>
    <col min="16" max="24" width="7" bestFit="1" customWidth="1"/>
    <col min="25" max="25" width="5.83203125" bestFit="1" customWidth="1"/>
    <col min="26" max="26" width="4.6640625" bestFit="1" customWidth="1"/>
    <col min="27" max="28" width="5.83203125" bestFit="1" customWidth="1"/>
    <col min="29" max="30" width="7" bestFit="1" customWidth="1"/>
  </cols>
  <sheetData>
    <row r="1" spans="1:30">
      <c r="A1" s="2"/>
      <c r="B1" s="24" t="s">
        <v>48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</row>
    <row r="2" spans="1:30">
      <c r="A2" s="3" t="s">
        <v>3</v>
      </c>
      <c r="B2" s="25" t="s">
        <v>1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6" t="s">
        <v>0</v>
      </c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</row>
    <row r="3" spans="1:30">
      <c r="A3" s="4">
        <v>0</v>
      </c>
      <c r="B3" s="4">
        <v>22</v>
      </c>
      <c r="C3" s="4">
        <v>18.100000000000001</v>
      </c>
      <c r="D3" s="4">
        <v>17.5</v>
      </c>
      <c r="E3" s="4">
        <v>20.100000000000001</v>
      </c>
      <c r="F3" s="4">
        <v>10.9</v>
      </c>
      <c r="G3" s="4">
        <v>12.7</v>
      </c>
      <c r="H3" s="4">
        <v>26.7</v>
      </c>
      <c r="I3" s="4">
        <v>17.7</v>
      </c>
      <c r="J3" s="4">
        <v>20</v>
      </c>
      <c r="K3" s="4">
        <v>19.7</v>
      </c>
      <c r="L3" s="4">
        <v>17.2</v>
      </c>
      <c r="M3" s="4">
        <v>22.9</v>
      </c>
      <c r="N3" s="4">
        <v>15.3</v>
      </c>
      <c r="O3" s="4">
        <v>17.5</v>
      </c>
      <c r="P3" s="4">
        <v>17.8</v>
      </c>
      <c r="Q3" s="4">
        <v>17.2</v>
      </c>
      <c r="R3" s="4">
        <v>18.100000000000001</v>
      </c>
      <c r="S3" s="4">
        <v>20.100000000000001</v>
      </c>
      <c r="T3" s="4">
        <v>13</v>
      </c>
      <c r="U3" s="4">
        <v>15.1</v>
      </c>
      <c r="V3" s="4">
        <v>27</v>
      </c>
      <c r="W3" s="4">
        <v>18.899999999999999</v>
      </c>
      <c r="X3" s="4">
        <v>20.3</v>
      </c>
      <c r="Y3" s="4">
        <v>20.3</v>
      </c>
      <c r="Z3" s="4">
        <v>19.2</v>
      </c>
      <c r="AA3" s="4">
        <v>18.7</v>
      </c>
      <c r="AB3" s="4">
        <v>19</v>
      </c>
      <c r="AC3" s="4">
        <v>21.9</v>
      </c>
      <c r="AD3" s="4">
        <v>22.4</v>
      </c>
    </row>
    <row r="4" spans="1:30">
      <c r="A4" s="4">
        <v>1</v>
      </c>
      <c r="B4" s="4">
        <v>21.1</v>
      </c>
      <c r="C4" s="4">
        <v>17.8</v>
      </c>
      <c r="D4" s="4">
        <v>17.399999999999999</v>
      </c>
      <c r="E4" s="4">
        <v>20.3</v>
      </c>
      <c r="F4" s="4">
        <v>11</v>
      </c>
      <c r="G4" s="4">
        <v>12.4</v>
      </c>
      <c r="H4" s="4">
        <v>26.1</v>
      </c>
      <c r="I4" s="4">
        <v>18.399999999999999</v>
      </c>
      <c r="J4" s="4">
        <v>18</v>
      </c>
      <c r="K4" s="4">
        <v>19.2</v>
      </c>
      <c r="L4" s="4">
        <v>16</v>
      </c>
      <c r="M4" s="4">
        <v>22.9</v>
      </c>
      <c r="N4" s="4">
        <v>15</v>
      </c>
      <c r="O4" s="4">
        <v>16.5</v>
      </c>
      <c r="P4" s="4">
        <v>17.600000000000001</v>
      </c>
      <c r="Q4" s="4">
        <v>17.2</v>
      </c>
      <c r="R4" s="4">
        <v>18.100000000000001</v>
      </c>
      <c r="S4" s="4">
        <v>19</v>
      </c>
      <c r="T4" s="4">
        <v>12.5</v>
      </c>
      <c r="U4" s="4">
        <v>15.1</v>
      </c>
      <c r="V4" s="4">
        <v>26.9</v>
      </c>
      <c r="W4" s="4">
        <v>18.899999999999999</v>
      </c>
      <c r="X4" s="4">
        <v>20</v>
      </c>
      <c r="Y4" s="4">
        <v>20.100000000000001</v>
      </c>
      <c r="Z4" s="4">
        <v>19</v>
      </c>
      <c r="AA4" s="4">
        <v>17.600000000000001</v>
      </c>
      <c r="AB4" s="4">
        <v>19</v>
      </c>
      <c r="AC4" s="4">
        <v>22.4</v>
      </c>
      <c r="AD4" s="4">
        <v>21.7</v>
      </c>
    </row>
    <row r="5" spans="1:30">
      <c r="A5" s="4">
        <v>2</v>
      </c>
      <c r="B5" s="4">
        <v>21.5</v>
      </c>
      <c r="C5" s="4">
        <v>17.899999999999999</v>
      </c>
      <c r="D5" s="4">
        <v>17.5</v>
      </c>
      <c r="E5" s="4">
        <v>21</v>
      </c>
      <c r="F5" s="4">
        <v>11.1</v>
      </c>
      <c r="G5" s="4">
        <v>12.5</v>
      </c>
      <c r="H5" s="4">
        <v>25.7</v>
      </c>
      <c r="I5" s="4">
        <v>18.7</v>
      </c>
      <c r="J5" s="4">
        <v>19.399999999999999</v>
      </c>
      <c r="K5" s="4">
        <v>19.399999999999999</v>
      </c>
      <c r="L5" s="4">
        <v>16.600000000000001</v>
      </c>
      <c r="M5" s="4">
        <v>22.8</v>
      </c>
      <c r="N5" s="4">
        <v>15.2</v>
      </c>
      <c r="O5" s="4">
        <v>16.899999999999999</v>
      </c>
      <c r="P5" s="4">
        <v>17.399999999999999</v>
      </c>
      <c r="Q5" s="4">
        <v>17.3</v>
      </c>
      <c r="R5" s="4">
        <v>18.899999999999999</v>
      </c>
      <c r="S5" s="4">
        <v>20.399999999999999</v>
      </c>
      <c r="T5" s="4">
        <v>13.2</v>
      </c>
      <c r="U5" s="4">
        <v>15.4</v>
      </c>
      <c r="V5" s="4">
        <v>27.3</v>
      </c>
      <c r="W5" s="4">
        <v>19</v>
      </c>
      <c r="X5" s="4">
        <v>20.2</v>
      </c>
      <c r="Y5" s="4">
        <v>19.5</v>
      </c>
      <c r="Z5" s="4">
        <v>19.399999999999999</v>
      </c>
      <c r="AA5" s="4">
        <v>18.600000000000001</v>
      </c>
      <c r="AB5" s="4">
        <v>18.5</v>
      </c>
      <c r="AC5" s="4">
        <v>22.4</v>
      </c>
      <c r="AD5" s="4">
        <v>23.7</v>
      </c>
    </row>
    <row r="6" spans="1:30">
      <c r="A6" s="4">
        <v>3</v>
      </c>
      <c r="B6" s="4">
        <v>21.5</v>
      </c>
      <c r="C6" s="4">
        <v>18.100000000000001</v>
      </c>
      <c r="D6" s="4">
        <v>17.3</v>
      </c>
      <c r="E6" s="4">
        <v>21.4</v>
      </c>
      <c r="F6" s="4">
        <v>11.7</v>
      </c>
      <c r="G6" s="4">
        <v>12.4</v>
      </c>
      <c r="H6" s="4">
        <v>25.6</v>
      </c>
      <c r="I6" s="4">
        <v>18.7</v>
      </c>
      <c r="J6" s="4">
        <v>19.5</v>
      </c>
      <c r="K6" s="4">
        <v>19.3</v>
      </c>
      <c r="L6" s="4"/>
      <c r="M6" s="4"/>
      <c r="N6" s="4"/>
      <c r="O6" s="4"/>
      <c r="P6" s="4">
        <v>17.8</v>
      </c>
      <c r="Q6" s="4">
        <v>17.399999999999999</v>
      </c>
      <c r="R6" s="4">
        <v>19.5</v>
      </c>
      <c r="S6" s="4">
        <v>20.5</v>
      </c>
      <c r="T6" s="4">
        <v>14.7</v>
      </c>
      <c r="U6" s="4">
        <v>15.5</v>
      </c>
      <c r="V6" s="4">
        <v>27</v>
      </c>
      <c r="W6" s="4">
        <v>18.899999999999999</v>
      </c>
      <c r="X6" s="4">
        <v>20.5</v>
      </c>
      <c r="Y6" s="4">
        <v>19.5</v>
      </c>
      <c r="Z6" s="4"/>
      <c r="AA6" s="4"/>
      <c r="AB6" s="4"/>
      <c r="AC6" s="4"/>
      <c r="AD6" s="4"/>
    </row>
    <row r="7" spans="1:30">
      <c r="A7" s="4">
        <v>4</v>
      </c>
      <c r="B7" s="4">
        <v>21.4</v>
      </c>
      <c r="C7" s="4">
        <v>18.3</v>
      </c>
      <c r="D7" s="4">
        <v>17.3</v>
      </c>
      <c r="E7" s="4">
        <v>21.6</v>
      </c>
      <c r="F7" s="4">
        <v>12.2</v>
      </c>
      <c r="G7" s="4">
        <v>12.9</v>
      </c>
      <c r="H7" s="4">
        <v>24.3</v>
      </c>
      <c r="I7" s="4">
        <v>18.399999999999999</v>
      </c>
      <c r="J7" s="4">
        <v>18.899999999999999</v>
      </c>
      <c r="K7" s="4">
        <v>19.399999999999999</v>
      </c>
      <c r="L7" s="4"/>
      <c r="M7" s="4"/>
      <c r="N7" s="4"/>
      <c r="O7" s="4"/>
      <c r="P7" s="4">
        <v>18.399999999999999</v>
      </c>
      <c r="Q7" s="4">
        <v>17.8</v>
      </c>
      <c r="R7" s="4">
        <v>19.899999999999999</v>
      </c>
      <c r="S7" s="4">
        <v>21</v>
      </c>
      <c r="T7" s="4">
        <v>15.1</v>
      </c>
      <c r="U7" s="4">
        <v>15.7</v>
      </c>
      <c r="V7" s="4">
        <v>27</v>
      </c>
      <c r="W7" s="4">
        <v>18.2</v>
      </c>
      <c r="X7" s="4">
        <v>20.2</v>
      </c>
      <c r="Y7" s="4">
        <v>18.899999999999999</v>
      </c>
      <c r="Z7" s="4"/>
      <c r="AA7" s="4"/>
      <c r="AB7" s="4"/>
      <c r="AC7" s="4"/>
      <c r="AD7" s="4"/>
    </row>
    <row r="8" spans="1:30">
      <c r="A8" s="4">
        <v>5</v>
      </c>
      <c r="B8" s="4">
        <v>21.2</v>
      </c>
      <c r="C8" s="4">
        <v>18</v>
      </c>
      <c r="D8" s="4">
        <v>16.899999999999999</v>
      </c>
      <c r="E8" s="4">
        <v>21.9</v>
      </c>
      <c r="F8" s="4">
        <v>13.1</v>
      </c>
      <c r="G8" s="4">
        <v>14</v>
      </c>
      <c r="H8" s="4">
        <v>24.6</v>
      </c>
      <c r="I8" s="4">
        <v>17.8</v>
      </c>
      <c r="J8" s="4">
        <v>19.2</v>
      </c>
      <c r="K8" s="4">
        <v>18.600000000000001</v>
      </c>
      <c r="L8" s="4"/>
      <c r="M8" s="4"/>
      <c r="N8" s="4"/>
      <c r="O8" s="4"/>
      <c r="P8" s="4">
        <v>18</v>
      </c>
      <c r="Q8" s="4">
        <v>17.899999999999999</v>
      </c>
      <c r="R8" s="4">
        <v>19.7</v>
      </c>
      <c r="S8" s="4">
        <v>21.6</v>
      </c>
      <c r="T8" s="4">
        <v>15.2</v>
      </c>
      <c r="U8" s="4">
        <v>16.399999999999999</v>
      </c>
      <c r="V8" s="4">
        <v>26.7</v>
      </c>
      <c r="W8" s="4">
        <v>18.100000000000001</v>
      </c>
      <c r="X8" s="4">
        <v>19.8</v>
      </c>
      <c r="Y8" s="4">
        <v>19.2</v>
      </c>
      <c r="Z8" s="4"/>
      <c r="AA8" s="4"/>
      <c r="AB8" s="4"/>
      <c r="AC8" s="4"/>
      <c r="AD8" s="4"/>
    </row>
    <row r="9" spans="1:30">
      <c r="A9" s="4">
        <v>6</v>
      </c>
      <c r="B9" s="4">
        <v>21.7</v>
      </c>
      <c r="C9" s="4">
        <v>17.8</v>
      </c>
      <c r="D9" s="4">
        <v>16.600000000000001</v>
      </c>
      <c r="E9" s="4">
        <v>22.2</v>
      </c>
      <c r="F9" s="4">
        <v>13.1</v>
      </c>
      <c r="G9" s="4">
        <v>13.9</v>
      </c>
      <c r="H9" s="4">
        <v>24.8</v>
      </c>
      <c r="I9" s="4">
        <v>18.399999999999999</v>
      </c>
      <c r="J9" s="4">
        <v>20</v>
      </c>
      <c r="K9" s="4">
        <v>19.5</v>
      </c>
      <c r="L9" s="4"/>
      <c r="M9" s="4"/>
      <c r="N9" s="4"/>
      <c r="O9" s="4"/>
      <c r="P9" s="4">
        <v>17.399999999999999</v>
      </c>
      <c r="Q9" s="4">
        <v>17.2</v>
      </c>
      <c r="R9" s="4">
        <v>20.399999999999999</v>
      </c>
      <c r="S9" s="4">
        <v>21.7</v>
      </c>
      <c r="T9" s="4">
        <v>15.2</v>
      </c>
      <c r="U9" s="4">
        <v>15.7</v>
      </c>
      <c r="V9" s="4">
        <v>27</v>
      </c>
      <c r="W9" s="4">
        <v>18.2</v>
      </c>
      <c r="X9" s="4">
        <v>21</v>
      </c>
      <c r="Y9" s="4">
        <v>20.2</v>
      </c>
      <c r="Z9" s="4"/>
      <c r="AA9" s="4"/>
      <c r="AB9" s="4"/>
      <c r="AC9" s="4"/>
      <c r="AD9" s="4"/>
    </row>
    <row r="10" spans="1:30">
      <c r="A10" s="4">
        <v>7</v>
      </c>
      <c r="B10" s="4">
        <v>22.6</v>
      </c>
      <c r="C10" s="4">
        <v>17.8</v>
      </c>
      <c r="D10" s="4">
        <v>16.7</v>
      </c>
      <c r="E10" s="4">
        <v>22.8</v>
      </c>
      <c r="F10" s="4">
        <v>13.5</v>
      </c>
      <c r="G10" s="4">
        <v>14.5</v>
      </c>
      <c r="H10" s="4"/>
      <c r="I10" s="4"/>
      <c r="J10" s="4"/>
      <c r="K10" s="4"/>
      <c r="L10" s="4"/>
      <c r="M10" s="4"/>
      <c r="N10" s="4"/>
      <c r="O10" s="4"/>
      <c r="P10" s="4">
        <v>17.7</v>
      </c>
      <c r="Q10" s="4">
        <v>17.600000000000001</v>
      </c>
      <c r="R10" s="4">
        <v>21</v>
      </c>
      <c r="S10" s="4">
        <v>22.2</v>
      </c>
      <c r="T10" s="4">
        <v>15.8</v>
      </c>
      <c r="U10" s="4">
        <v>16.7</v>
      </c>
      <c r="V10" s="4"/>
      <c r="W10" s="4"/>
      <c r="X10" s="4"/>
      <c r="Y10" s="4"/>
      <c r="Z10" s="4"/>
      <c r="AA10" s="4"/>
      <c r="AB10" s="4"/>
      <c r="AC10" s="4"/>
      <c r="AD10" s="4"/>
    </row>
    <row r="11" spans="1:30">
      <c r="A11" s="4">
        <v>8</v>
      </c>
      <c r="B11" s="4">
        <v>22.4</v>
      </c>
      <c r="C11" s="4">
        <v>17.5</v>
      </c>
      <c r="D11" s="4">
        <v>16.7</v>
      </c>
      <c r="E11" s="4">
        <v>22.7</v>
      </c>
      <c r="F11" s="4">
        <v>13.8</v>
      </c>
      <c r="G11" s="4">
        <v>14.8</v>
      </c>
      <c r="H11" s="4"/>
      <c r="I11" s="4"/>
      <c r="J11" s="4"/>
      <c r="K11" s="4"/>
      <c r="L11" s="4"/>
      <c r="M11" s="4"/>
      <c r="N11" s="4"/>
      <c r="O11" s="4"/>
      <c r="P11" s="4">
        <v>17.2</v>
      </c>
      <c r="Q11" s="4">
        <v>17.8</v>
      </c>
      <c r="R11" s="4">
        <v>21.2</v>
      </c>
      <c r="S11" s="4">
        <v>22.6</v>
      </c>
      <c r="T11" s="4">
        <v>16.399999999999999</v>
      </c>
      <c r="U11" s="4">
        <v>17.5</v>
      </c>
      <c r="V11" s="4"/>
      <c r="W11" s="4"/>
      <c r="X11" s="4"/>
      <c r="Y11" s="4"/>
      <c r="Z11" s="4"/>
      <c r="AA11" s="4"/>
      <c r="AB11" s="4"/>
      <c r="AC11" s="4"/>
      <c r="AD11" s="4"/>
    </row>
    <row r="12" spans="1:30">
      <c r="A12" s="4">
        <v>9</v>
      </c>
      <c r="B12" s="4">
        <v>22.6</v>
      </c>
      <c r="C12" s="4">
        <v>18.3</v>
      </c>
      <c r="D12" s="4">
        <v>17.100000000000001</v>
      </c>
      <c r="E12" s="4">
        <v>23.3</v>
      </c>
      <c r="F12" s="4">
        <v>14</v>
      </c>
      <c r="G12" s="4">
        <v>15.4</v>
      </c>
      <c r="H12" s="4"/>
      <c r="I12" s="4"/>
      <c r="J12" s="4"/>
      <c r="K12" s="4"/>
      <c r="L12" s="4"/>
      <c r="M12" s="4"/>
      <c r="N12" s="4"/>
      <c r="O12" s="4"/>
      <c r="P12" s="4">
        <v>17.8</v>
      </c>
      <c r="Q12" s="4">
        <v>18.3</v>
      </c>
      <c r="R12" s="4">
        <v>22</v>
      </c>
      <c r="S12" s="4">
        <v>22.8</v>
      </c>
      <c r="T12" s="4">
        <v>16.7</v>
      </c>
      <c r="U12" s="4">
        <v>17.399999999999999</v>
      </c>
      <c r="V12" s="4"/>
      <c r="W12" s="4"/>
      <c r="X12" s="4"/>
      <c r="Y12" s="4"/>
      <c r="Z12" s="4"/>
      <c r="AA12" s="4"/>
      <c r="AB12" s="4"/>
      <c r="AC12" s="4"/>
      <c r="AD12" s="4"/>
    </row>
    <row r="13" spans="1:30">
      <c r="A13" s="4">
        <v>10</v>
      </c>
      <c r="B13" s="4">
        <v>22.7</v>
      </c>
      <c r="C13" s="4">
        <v>19.3</v>
      </c>
      <c r="D13" s="4">
        <v>17.899999999999999</v>
      </c>
      <c r="E13" s="4">
        <v>23.5</v>
      </c>
      <c r="F13" s="4">
        <v>13.9</v>
      </c>
      <c r="G13" s="4">
        <v>15.7</v>
      </c>
      <c r="H13" s="4"/>
      <c r="I13" s="4"/>
      <c r="J13" s="4"/>
      <c r="K13" s="4"/>
      <c r="L13" s="4"/>
      <c r="M13" s="4"/>
      <c r="N13" s="4"/>
      <c r="O13" s="4"/>
      <c r="P13" s="4">
        <v>18.7</v>
      </c>
      <c r="Q13" s="4">
        <v>18.100000000000001</v>
      </c>
      <c r="R13" s="4">
        <v>22.6</v>
      </c>
      <c r="S13" s="4">
        <v>22.9</v>
      </c>
      <c r="T13" s="4">
        <v>16</v>
      </c>
      <c r="U13" s="4">
        <v>17</v>
      </c>
      <c r="V13" s="4"/>
      <c r="W13" s="4"/>
      <c r="X13" s="4"/>
      <c r="Y13" s="4"/>
      <c r="Z13" s="4"/>
      <c r="AA13" s="4"/>
      <c r="AB13" s="4"/>
      <c r="AC13" s="4"/>
      <c r="AD13" s="4"/>
    </row>
    <row r="14" spans="1:30">
      <c r="A14" s="4">
        <v>11</v>
      </c>
      <c r="B14" s="4">
        <v>22.6</v>
      </c>
      <c r="C14" s="4">
        <v>19.600000000000001</v>
      </c>
      <c r="D14" s="4">
        <v>18.3</v>
      </c>
      <c r="E14" s="4">
        <v>24.1</v>
      </c>
      <c r="F14" s="4">
        <v>14</v>
      </c>
      <c r="G14" s="4">
        <v>16.2</v>
      </c>
      <c r="H14" s="4"/>
      <c r="I14" s="4"/>
      <c r="J14" s="4"/>
      <c r="K14" s="4"/>
      <c r="L14" s="4"/>
      <c r="M14" s="4"/>
      <c r="N14" s="4"/>
      <c r="O14" s="4"/>
      <c r="P14" s="4">
        <v>18.100000000000001</v>
      </c>
      <c r="Q14" s="4">
        <v>18.100000000000001</v>
      </c>
      <c r="R14" s="4">
        <v>23.1</v>
      </c>
      <c r="S14" s="4">
        <v>23.3</v>
      </c>
      <c r="T14" s="4">
        <v>16.399999999999999</v>
      </c>
      <c r="U14" s="4">
        <v>17.399999999999999</v>
      </c>
      <c r="V14" s="4"/>
      <c r="W14" s="4"/>
      <c r="X14" s="4"/>
      <c r="Y14" s="4"/>
      <c r="Z14" s="4"/>
      <c r="AA14" s="4"/>
      <c r="AB14" s="4"/>
      <c r="AC14" s="4"/>
      <c r="AD14" s="4"/>
    </row>
    <row r="15" spans="1:30">
      <c r="A15" s="4">
        <v>12</v>
      </c>
      <c r="B15" s="4">
        <v>22.6</v>
      </c>
      <c r="C15" s="4">
        <v>18.399999999999999</v>
      </c>
      <c r="D15" s="4">
        <v>17.100000000000001</v>
      </c>
      <c r="E15" s="4">
        <v>23.3</v>
      </c>
      <c r="F15" s="4">
        <v>14.3</v>
      </c>
      <c r="G15" s="4">
        <v>16.7</v>
      </c>
      <c r="H15" s="4"/>
      <c r="I15" s="4"/>
      <c r="J15" s="4"/>
      <c r="K15" s="4"/>
      <c r="L15" s="4"/>
      <c r="M15" s="4"/>
      <c r="N15" s="4"/>
      <c r="O15" s="4"/>
      <c r="P15" s="4">
        <v>17.5</v>
      </c>
      <c r="Q15" s="4">
        <v>18.399999999999999</v>
      </c>
      <c r="R15" s="4">
        <v>20.8</v>
      </c>
      <c r="S15" s="4">
        <v>20.9</v>
      </c>
      <c r="T15" s="4">
        <v>17</v>
      </c>
      <c r="U15" s="4">
        <v>17.8</v>
      </c>
      <c r="V15" s="4"/>
      <c r="W15" s="4"/>
      <c r="X15" s="4"/>
      <c r="Y15" s="4"/>
      <c r="Z15" s="4"/>
      <c r="AA15" s="4"/>
      <c r="AB15" s="4"/>
      <c r="AC15" s="4"/>
      <c r="AD15" s="4"/>
    </row>
    <row r="16" spans="1:30">
      <c r="A16" s="4">
        <v>13</v>
      </c>
      <c r="B16" s="4">
        <v>27.5</v>
      </c>
      <c r="C16" s="4">
        <v>18.600000000000001</v>
      </c>
      <c r="D16" s="4">
        <v>17.3</v>
      </c>
      <c r="E16" s="4">
        <v>24</v>
      </c>
      <c r="F16" s="4">
        <v>14.6</v>
      </c>
      <c r="G16" s="4">
        <v>16.2</v>
      </c>
      <c r="H16" s="4"/>
      <c r="I16" s="4"/>
      <c r="J16" s="4"/>
      <c r="K16" s="4"/>
      <c r="L16" s="4"/>
      <c r="M16" s="4"/>
      <c r="N16" s="4"/>
      <c r="O16" s="4"/>
      <c r="P16" s="4">
        <v>17.8</v>
      </c>
      <c r="Q16" s="4">
        <v>18.3</v>
      </c>
      <c r="R16" s="4">
        <v>20.9</v>
      </c>
      <c r="S16" s="4">
        <v>23</v>
      </c>
      <c r="T16" s="4">
        <v>17.399999999999999</v>
      </c>
      <c r="U16" s="4">
        <v>18.5</v>
      </c>
      <c r="V16" s="4"/>
      <c r="W16" s="4"/>
      <c r="X16" s="4"/>
      <c r="Y16" s="4"/>
      <c r="Z16" s="4"/>
      <c r="AA16" s="4"/>
      <c r="AB16" s="4"/>
      <c r="AC16" s="4"/>
      <c r="AD16" s="4"/>
    </row>
    <row r="17" spans="1:30">
      <c r="A17" s="4">
        <v>14</v>
      </c>
      <c r="B17" s="4">
        <v>23</v>
      </c>
      <c r="C17" s="4">
        <v>19.100000000000001</v>
      </c>
      <c r="D17" s="4">
        <v>18.100000000000001</v>
      </c>
      <c r="E17" s="4">
        <v>25.1</v>
      </c>
      <c r="F17" s="4">
        <v>15.3</v>
      </c>
      <c r="G17" s="4">
        <v>16.3</v>
      </c>
      <c r="H17" s="4"/>
      <c r="I17" s="4"/>
      <c r="J17" s="4"/>
      <c r="K17" s="4"/>
      <c r="L17" s="4"/>
      <c r="M17" s="4"/>
      <c r="N17" s="4"/>
      <c r="O17" s="4"/>
      <c r="P17" s="4">
        <v>18.399999999999999</v>
      </c>
      <c r="Q17" s="4">
        <v>17.899999999999999</v>
      </c>
      <c r="R17" s="4">
        <v>24.3</v>
      </c>
      <c r="S17" s="4">
        <v>24.6</v>
      </c>
      <c r="T17" s="4">
        <v>17.5</v>
      </c>
      <c r="U17" s="4">
        <v>18.8</v>
      </c>
      <c r="V17" s="4"/>
      <c r="W17" s="4"/>
      <c r="X17" s="4"/>
      <c r="Y17" s="4"/>
      <c r="Z17" s="4"/>
      <c r="AA17" s="4"/>
      <c r="AB17" s="4"/>
      <c r="AC17" s="4"/>
      <c r="AD17" s="4"/>
    </row>
    <row r="18" spans="1:30">
      <c r="A18" s="4">
        <v>15</v>
      </c>
      <c r="B18" s="4">
        <v>23.1</v>
      </c>
      <c r="C18" s="4">
        <v>19.8</v>
      </c>
      <c r="D18" s="4">
        <v>17.899999999999999</v>
      </c>
      <c r="E18" s="4">
        <v>25</v>
      </c>
      <c r="F18" s="4">
        <v>15.3</v>
      </c>
      <c r="G18" s="4">
        <v>17</v>
      </c>
      <c r="H18" s="4"/>
      <c r="I18" s="4"/>
      <c r="J18" s="4"/>
      <c r="K18" s="4"/>
      <c r="L18" s="4"/>
      <c r="M18" s="4"/>
      <c r="N18" s="4"/>
      <c r="O18" s="4"/>
      <c r="P18" s="4">
        <v>18.899999999999999</v>
      </c>
      <c r="Q18" s="4">
        <v>18.2</v>
      </c>
      <c r="R18" s="4">
        <v>24.7</v>
      </c>
      <c r="S18" s="4">
        <v>24.3</v>
      </c>
      <c r="T18" s="4">
        <v>17.399999999999999</v>
      </c>
      <c r="U18" s="4">
        <v>18.399999999999999</v>
      </c>
      <c r="V18" s="4"/>
      <c r="W18" s="4"/>
      <c r="X18" s="4"/>
      <c r="Y18" s="4"/>
      <c r="Z18" s="4"/>
      <c r="AA18" s="4"/>
      <c r="AB18" s="4"/>
      <c r="AC18" s="4"/>
      <c r="AD18" s="4"/>
    </row>
    <row r="19" spans="1:30">
      <c r="A19" s="4">
        <v>16</v>
      </c>
      <c r="B19" s="4">
        <v>23</v>
      </c>
      <c r="C19" s="4">
        <v>19.100000000000001</v>
      </c>
      <c r="D19" s="4">
        <v>18.3</v>
      </c>
      <c r="E19" s="4">
        <v>22.5</v>
      </c>
      <c r="F19" s="4">
        <v>16.100000000000001</v>
      </c>
      <c r="G19" s="4">
        <v>18</v>
      </c>
      <c r="H19" s="4"/>
      <c r="I19" s="4"/>
      <c r="J19" s="4"/>
      <c r="K19" s="4"/>
      <c r="L19" s="4"/>
      <c r="M19" s="4"/>
      <c r="N19" s="4"/>
      <c r="O19" s="4"/>
      <c r="P19" s="4">
        <v>18.8</v>
      </c>
      <c r="Q19" s="4">
        <v>18.600000000000001</v>
      </c>
      <c r="R19" s="4">
        <v>24.8</v>
      </c>
      <c r="S19" s="4">
        <v>24.1</v>
      </c>
      <c r="T19" s="4">
        <v>17.5</v>
      </c>
      <c r="U19" s="4">
        <v>18.399999999999999</v>
      </c>
      <c r="V19" s="4"/>
      <c r="W19" s="4"/>
      <c r="X19" s="4"/>
      <c r="Y19" s="4"/>
      <c r="Z19" s="4"/>
      <c r="AA19" s="4"/>
      <c r="AB19" s="4"/>
      <c r="AC19" s="4"/>
      <c r="AD19" s="4"/>
    </row>
    <row r="20" spans="1:30">
      <c r="A20" s="4">
        <v>17</v>
      </c>
      <c r="B20" s="4">
        <v>23.1</v>
      </c>
      <c r="C20" s="4">
        <v>19.2</v>
      </c>
      <c r="D20" s="4">
        <v>18.7</v>
      </c>
      <c r="E20" s="4">
        <v>25.7</v>
      </c>
      <c r="F20" s="4">
        <v>16.5</v>
      </c>
      <c r="G20" s="4">
        <v>17.5</v>
      </c>
      <c r="H20" s="4"/>
      <c r="I20" s="4"/>
      <c r="J20" s="4"/>
      <c r="K20" s="4"/>
      <c r="L20" s="4"/>
      <c r="M20" s="4"/>
      <c r="N20" s="4"/>
      <c r="O20" s="4"/>
      <c r="P20" s="4">
        <v>18.7</v>
      </c>
      <c r="Q20" s="4">
        <v>19.399999999999999</v>
      </c>
      <c r="R20" s="4">
        <v>25.3</v>
      </c>
      <c r="S20" s="4">
        <v>24.5</v>
      </c>
      <c r="T20" s="4">
        <v>17.8</v>
      </c>
      <c r="U20" s="4">
        <v>18.899999999999999</v>
      </c>
      <c r="V20" s="4"/>
      <c r="W20" s="4"/>
      <c r="X20" s="4"/>
      <c r="Y20" s="4"/>
      <c r="Z20" s="4"/>
      <c r="AA20" s="4"/>
      <c r="AB20" s="4"/>
      <c r="AC20" s="4"/>
      <c r="AD20" s="4"/>
    </row>
    <row r="21" spans="1:30">
      <c r="A21" s="4">
        <v>18</v>
      </c>
      <c r="B21" s="4">
        <v>23.1</v>
      </c>
      <c r="C21" s="4">
        <v>19.3</v>
      </c>
      <c r="D21" s="4">
        <v>18.600000000000001</v>
      </c>
      <c r="E21" s="4">
        <v>25.9</v>
      </c>
      <c r="F21" s="4">
        <v>16.7</v>
      </c>
      <c r="G21" s="4">
        <v>17.3</v>
      </c>
      <c r="H21" s="4"/>
      <c r="I21" s="4"/>
      <c r="J21" s="4"/>
      <c r="K21" s="4"/>
      <c r="L21" s="4"/>
      <c r="M21" s="4"/>
      <c r="N21" s="4"/>
      <c r="O21" s="4"/>
      <c r="P21" s="4">
        <v>18.899999999999999</v>
      </c>
      <c r="Q21" s="4">
        <v>19.8</v>
      </c>
      <c r="R21" s="4">
        <v>25.8</v>
      </c>
      <c r="S21" s="4">
        <v>24.7</v>
      </c>
      <c r="T21" s="4">
        <v>18.5</v>
      </c>
      <c r="U21" s="4">
        <v>18.899999999999999</v>
      </c>
      <c r="V21" s="4"/>
      <c r="W21" s="4"/>
      <c r="X21" s="4"/>
      <c r="Y21" s="4"/>
      <c r="Z21" s="4"/>
      <c r="AA21" s="4"/>
      <c r="AB21" s="4"/>
      <c r="AC21" s="4"/>
      <c r="AD21" s="4"/>
    </row>
    <row r="22" spans="1:30">
      <c r="A22" s="4">
        <v>19</v>
      </c>
      <c r="B22" s="4">
        <v>22.8</v>
      </c>
      <c r="C22" s="4">
        <v>19.7</v>
      </c>
      <c r="D22" s="4">
        <v>18.899999999999999</v>
      </c>
      <c r="E22" s="4">
        <v>25.2</v>
      </c>
      <c r="F22" s="4">
        <v>15.7</v>
      </c>
      <c r="G22" s="4">
        <v>16.8</v>
      </c>
      <c r="H22" s="4"/>
      <c r="I22" s="4"/>
      <c r="J22" s="4"/>
      <c r="K22" s="4"/>
      <c r="L22" s="4"/>
      <c r="M22" s="4"/>
      <c r="N22" s="4"/>
      <c r="O22" s="4"/>
      <c r="P22" s="4">
        <v>19.5</v>
      </c>
      <c r="Q22" s="4">
        <v>19.100000000000001</v>
      </c>
      <c r="R22" s="4">
        <v>23.6</v>
      </c>
      <c r="S22" s="4">
        <v>24.3</v>
      </c>
      <c r="T22" s="4">
        <v>17.5</v>
      </c>
      <c r="U22" s="4">
        <v>18.3</v>
      </c>
      <c r="V22" s="4"/>
      <c r="W22" s="4"/>
      <c r="X22" s="4"/>
      <c r="Y22" s="4"/>
      <c r="Z22" s="4"/>
      <c r="AA22" s="4"/>
      <c r="AB22" s="4"/>
      <c r="AC22" s="4"/>
      <c r="AD22" s="4"/>
    </row>
    <row r="23" spans="1:30">
      <c r="A23" s="4">
        <v>20</v>
      </c>
      <c r="B23" s="4">
        <v>23.1</v>
      </c>
      <c r="C23" s="4">
        <v>20.3</v>
      </c>
      <c r="D23" s="4">
        <v>19.2</v>
      </c>
      <c r="E23" s="4">
        <v>25.9</v>
      </c>
      <c r="F23" s="4">
        <v>15.6</v>
      </c>
      <c r="G23" s="4">
        <v>17.5</v>
      </c>
      <c r="H23" s="4"/>
      <c r="I23" s="4"/>
      <c r="J23" s="4"/>
      <c r="K23" s="4"/>
      <c r="L23" s="4"/>
      <c r="M23" s="4"/>
      <c r="N23" s="4"/>
      <c r="O23" s="4"/>
      <c r="P23" s="4">
        <v>19.2</v>
      </c>
      <c r="Q23" s="4">
        <v>19</v>
      </c>
      <c r="R23" s="4">
        <v>23.9</v>
      </c>
      <c r="S23" s="4">
        <v>24.4</v>
      </c>
      <c r="T23" s="4">
        <v>17.5</v>
      </c>
      <c r="U23" s="4">
        <v>19</v>
      </c>
      <c r="V23" s="4"/>
      <c r="W23" s="4"/>
      <c r="X23" s="4"/>
      <c r="Y23" s="4"/>
      <c r="Z23" s="4"/>
      <c r="AA23" s="4"/>
      <c r="AB23" s="4"/>
      <c r="AC23" s="4"/>
      <c r="AD23" s="4"/>
    </row>
    <row r="24" spans="1:30">
      <c r="A24" s="4">
        <v>21</v>
      </c>
      <c r="B24" s="4">
        <v>23.1</v>
      </c>
      <c r="C24" s="4">
        <v>19.899999999999999</v>
      </c>
      <c r="D24" s="4">
        <v>18.8</v>
      </c>
      <c r="E24" s="4">
        <v>26.3</v>
      </c>
      <c r="F24" s="4">
        <v>16.399999999999999</v>
      </c>
      <c r="G24" s="4">
        <v>18.3</v>
      </c>
      <c r="H24" s="4"/>
      <c r="I24" s="4"/>
      <c r="J24" s="4"/>
      <c r="K24" s="4"/>
      <c r="L24" s="4"/>
      <c r="M24" s="4"/>
      <c r="N24" s="4"/>
      <c r="O24" s="4"/>
      <c r="P24" s="4">
        <v>19.3</v>
      </c>
      <c r="Q24" s="4">
        <v>19.7</v>
      </c>
      <c r="R24" s="4">
        <v>24.2</v>
      </c>
      <c r="S24" s="4">
        <v>25.4</v>
      </c>
      <c r="T24" s="4">
        <v>18.3</v>
      </c>
      <c r="U24" s="4">
        <v>19.5</v>
      </c>
      <c r="V24" s="4"/>
      <c r="W24" s="4"/>
      <c r="X24" s="4"/>
      <c r="Y24" s="4"/>
      <c r="Z24" s="4"/>
      <c r="AA24" s="4"/>
      <c r="AB24" s="4"/>
      <c r="AC24" s="4"/>
      <c r="AD24" s="4"/>
    </row>
    <row r="26" spans="1:30">
      <c r="A26" s="18"/>
      <c r="B26" s="24" t="s">
        <v>10</v>
      </c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</row>
    <row r="27" spans="1:30">
      <c r="A27" s="17" t="s">
        <v>3</v>
      </c>
      <c r="B27" s="25" t="s">
        <v>1</v>
      </c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6" t="s">
        <v>0</v>
      </c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</row>
    <row r="28" spans="1:30">
      <c r="A28" s="4">
        <v>0</v>
      </c>
      <c r="B28" s="4">
        <v>100</v>
      </c>
      <c r="C28" s="4">
        <v>100</v>
      </c>
      <c r="D28" s="4">
        <v>100</v>
      </c>
      <c r="E28" s="4">
        <v>100</v>
      </c>
      <c r="F28" s="4">
        <v>100</v>
      </c>
      <c r="G28" s="4">
        <v>100</v>
      </c>
      <c r="H28" s="4">
        <v>100</v>
      </c>
      <c r="I28" s="4">
        <v>100</v>
      </c>
      <c r="J28" s="4">
        <v>100</v>
      </c>
      <c r="K28" s="4">
        <v>100</v>
      </c>
      <c r="L28" s="4">
        <v>100</v>
      </c>
      <c r="M28" s="4">
        <v>100</v>
      </c>
      <c r="N28" s="4">
        <v>100</v>
      </c>
      <c r="O28" s="4">
        <v>100</v>
      </c>
      <c r="P28" s="4">
        <v>100</v>
      </c>
      <c r="Q28" s="4">
        <v>100</v>
      </c>
      <c r="R28" s="4">
        <v>100</v>
      </c>
      <c r="S28" s="4">
        <v>100</v>
      </c>
      <c r="T28" s="4">
        <v>100</v>
      </c>
      <c r="U28" s="4">
        <v>100</v>
      </c>
      <c r="V28" s="4">
        <v>100</v>
      </c>
      <c r="W28" s="4">
        <v>100</v>
      </c>
      <c r="X28" s="4">
        <v>100</v>
      </c>
      <c r="Y28" s="4">
        <v>100</v>
      </c>
      <c r="Z28" s="4">
        <v>100</v>
      </c>
      <c r="AA28" s="4">
        <v>100</v>
      </c>
      <c r="AB28" s="4">
        <v>100</v>
      </c>
      <c r="AC28" s="4">
        <v>100</v>
      </c>
      <c r="AD28" s="4">
        <v>100</v>
      </c>
    </row>
    <row r="29" spans="1:30">
      <c r="A29" s="4">
        <v>1</v>
      </c>
      <c r="B29" s="4">
        <v>95.9</v>
      </c>
      <c r="C29" s="4">
        <v>98.3</v>
      </c>
      <c r="D29" s="4">
        <v>99.4</v>
      </c>
      <c r="E29" s="4">
        <v>101</v>
      </c>
      <c r="F29" s="4">
        <v>100.9</v>
      </c>
      <c r="G29" s="4">
        <v>97.6</v>
      </c>
      <c r="H29" s="4">
        <v>97.8</v>
      </c>
      <c r="I29" s="4">
        <v>104</v>
      </c>
      <c r="J29" s="4">
        <v>90</v>
      </c>
      <c r="K29" s="4">
        <v>97.5</v>
      </c>
      <c r="L29" s="4">
        <v>93</v>
      </c>
      <c r="M29" s="4">
        <v>100</v>
      </c>
      <c r="N29" s="4">
        <v>98</v>
      </c>
      <c r="O29" s="4">
        <v>94.3</v>
      </c>
      <c r="P29" s="4">
        <v>98.9</v>
      </c>
      <c r="Q29" s="4">
        <v>100</v>
      </c>
      <c r="R29" s="4">
        <v>100</v>
      </c>
      <c r="S29" s="4">
        <v>94.5</v>
      </c>
      <c r="T29" s="4">
        <v>96.2</v>
      </c>
      <c r="U29" s="4">
        <v>100</v>
      </c>
      <c r="V29" s="4">
        <v>99.6</v>
      </c>
      <c r="W29" s="4">
        <v>100</v>
      </c>
      <c r="X29" s="4">
        <v>98.5</v>
      </c>
      <c r="Y29" s="4">
        <v>99</v>
      </c>
      <c r="Z29" s="4">
        <v>99</v>
      </c>
      <c r="AA29" s="4">
        <v>94.1</v>
      </c>
      <c r="AB29" s="4">
        <v>100</v>
      </c>
      <c r="AC29" s="4">
        <v>102.3</v>
      </c>
      <c r="AD29" s="4">
        <v>96.9</v>
      </c>
    </row>
    <row r="30" spans="1:30">
      <c r="A30" s="4">
        <v>2</v>
      </c>
      <c r="B30" s="4">
        <v>97.7</v>
      </c>
      <c r="C30" s="4">
        <v>98.9</v>
      </c>
      <c r="D30" s="4">
        <v>100</v>
      </c>
      <c r="E30" s="4">
        <v>104.5</v>
      </c>
      <c r="F30" s="4">
        <v>101.8</v>
      </c>
      <c r="G30" s="4">
        <v>98.4</v>
      </c>
      <c r="H30" s="4">
        <v>96.3</v>
      </c>
      <c r="I30" s="4">
        <v>105.6</v>
      </c>
      <c r="J30" s="4">
        <v>97</v>
      </c>
      <c r="K30" s="4">
        <v>98.5</v>
      </c>
      <c r="L30" s="4">
        <v>96.5</v>
      </c>
      <c r="M30" s="4">
        <v>99.6</v>
      </c>
      <c r="N30" s="4">
        <v>99.3</v>
      </c>
      <c r="O30" s="4">
        <v>96.6</v>
      </c>
      <c r="P30" s="4">
        <v>97.8</v>
      </c>
      <c r="Q30" s="4">
        <v>100.6</v>
      </c>
      <c r="R30" s="4">
        <v>104.4</v>
      </c>
      <c r="S30" s="4">
        <v>101.5</v>
      </c>
      <c r="T30" s="4">
        <v>101.5</v>
      </c>
      <c r="U30" s="4">
        <v>102</v>
      </c>
      <c r="V30" s="4">
        <v>101.1</v>
      </c>
      <c r="W30" s="4">
        <v>100.5</v>
      </c>
      <c r="X30" s="4">
        <v>99.5</v>
      </c>
      <c r="Y30" s="4">
        <v>96.1</v>
      </c>
      <c r="Z30" s="4">
        <v>101</v>
      </c>
      <c r="AA30" s="4">
        <v>99.5</v>
      </c>
      <c r="AB30" s="4">
        <v>97.4</v>
      </c>
      <c r="AC30" s="4">
        <v>102.3</v>
      </c>
      <c r="AD30" s="4">
        <v>105.8</v>
      </c>
    </row>
    <row r="31" spans="1:30">
      <c r="A31" s="4">
        <v>3</v>
      </c>
      <c r="B31" s="4">
        <v>97.7</v>
      </c>
      <c r="C31" s="4">
        <v>100</v>
      </c>
      <c r="D31" s="4">
        <v>98.9</v>
      </c>
      <c r="E31" s="4">
        <v>106.5</v>
      </c>
      <c r="F31" s="4">
        <v>107.3</v>
      </c>
      <c r="G31" s="4">
        <v>97.6</v>
      </c>
      <c r="H31" s="4">
        <v>95.9</v>
      </c>
      <c r="I31" s="4">
        <v>105.6</v>
      </c>
      <c r="J31" s="4">
        <v>97.5</v>
      </c>
      <c r="K31" s="4">
        <v>98</v>
      </c>
      <c r="L31" s="4"/>
      <c r="M31" s="4"/>
      <c r="N31" s="4"/>
      <c r="O31" s="4"/>
      <c r="P31" s="4">
        <v>100</v>
      </c>
      <c r="Q31" s="4">
        <v>101.2</v>
      </c>
      <c r="R31" s="4">
        <v>107.7</v>
      </c>
      <c r="S31" s="4">
        <v>102</v>
      </c>
      <c r="T31" s="4">
        <v>113.1</v>
      </c>
      <c r="U31" s="4">
        <v>102.6</v>
      </c>
      <c r="V31" s="4">
        <v>100</v>
      </c>
      <c r="W31" s="4">
        <v>100</v>
      </c>
      <c r="X31" s="4">
        <v>101</v>
      </c>
      <c r="Y31" s="4">
        <v>96.1</v>
      </c>
      <c r="Z31" s="4"/>
      <c r="AA31" s="4"/>
      <c r="AB31" s="4"/>
      <c r="AC31" s="4"/>
      <c r="AD31" s="4"/>
    </row>
    <row r="32" spans="1:30">
      <c r="A32" s="4">
        <v>4</v>
      </c>
      <c r="B32" s="4">
        <v>97.3</v>
      </c>
      <c r="C32" s="4">
        <v>101.1</v>
      </c>
      <c r="D32" s="4">
        <v>98.9</v>
      </c>
      <c r="E32" s="4">
        <v>107.5</v>
      </c>
      <c r="F32" s="4">
        <v>111.9</v>
      </c>
      <c r="G32" s="4">
        <v>101.6</v>
      </c>
      <c r="H32" s="4">
        <v>91</v>
      </c>
      <c r="I32" s="4">
        <v>104</v>
      </c>
      <c r="J32" s="4">
        <v>94.5</v>
      </c>
      <c r="K32" s="4">
        <v>98.5</v>
      </c>
      <c r="L32" s="4"/>
      <c r="M32" s="4"/>
      <c r="N32" s="4"/>
      <c r="O32" s="4"/>
      <c r="P32" s="4">
        <v>103.4</v>
      </c>
      <c r="Q32" s="4">
        <v>103.5</v>
      </c>
      <c r="R32" s="4">
        <v>109.9</v>
      </c>
      <c r="S32" s="4">
        <v>104.5</v>
      </c>
      <c r="T32" s="4">
        <v>116.2</v>
      </c>
      <c r="U32" s="4">
        <v>104</v>
      </c>
      <c r="V32" s="4">
        <v>100</v>
      </c>
      <c r="W32" s="4">
        <v>96.3</v>
      </c>
      <c r="X32" s="4">
        <v>99.5</v>
      </c>
      <c r="Y32" s="4">
        <v>93.1</v>
      </c>
      <c r="Z32" s="4"/>
      <c r="AA32" s="4"/>
      <c r="AB32" s="4"/>
      <c r="AC32" s="4"/>
      <c r="AD32" s="4"/>
    </row>
    <row r="33" spans="1:30">
      <c r="A33" s="4">
        <v>5</v>
      </c>
      <c r="B33" s="4">
        <v>96.4</v>
      </c>
      <c r="C33" s="4">
        <v>99.4</v>
      </c>
      <c r="D33" s="4">
        <v>96.6</v>
      </c>
      <c r="E33" s="4">
        <v>109</v>
      </c>
      <c r="F33" s="4">
        <v>120.2</v>
      </c>
      <c r="G33" s="4">
        <v>110.2</v>
      </c>
      <c r="H33" s="4">
        <v>92.1</v>
      </c>
      <c r="I33" s="4">
        <v>100.6</v>
      </c>
      <c r="J33" s="4">
        <v>96</v>
      </c>
      <c r="K33" s="4">
        <v>94.4</v>
      </c>
      <c r="L33" s="4"/>
      <c r="M33" s="4"/>
      <c r="N33" s="4"/>
      <c r="O33" s="4"/>
      <c r="P33" s="4">
        <v>101.1</v>
      </c>
      <c r="Q33" s="4">
        <v>104.1</v>
      </c>
      <c r="R33" s="4">
        <v>108.8</v>
      </c>
      <c r="S33" s="4">
        <v>107.5</v>
      </c>
      <c r="T33" s="4">
        <v>116.9</v>
      </c>
      <c r="U33" s="4">
        <v>108.6</v>
      </c>
      <c r="V33" s="4">
        <v>98.9</v>
      </c>
      <c r="W33" s="4">
        <v>95.8</v>
      </c>
      <c r="X33" s="4">
        <v>97.5</v>
      </c>
      <c r="Y33" s="4">
        <v>94.6</v>
      </c>
      <c r="Z33" s="4"/>
      <c r="AA33" s="4"/>
      <c r="AB33" s="4"/>
      <c r="AC33" s="4"/>
      <c r="AD33" s="4"/>
    </row>
    <row r="34" spans="1:30">
      <c r="A34" s="4">
        <v>6</v>
      </c>
      <c r="B34" s="4">
        <v>98.6</v>
      </c>
      <c r="C34" s="4">
        <v>98.3</v>
      </c>
      <c r="D34" s="4">
        <v>94.9</v>
      </c>
      <c r="E34" s="4">
        <v>110.4</v>
      </c>
      <c r="F34" s="4">
        <v>120.2</v>
      </c>
      <c r="G34" s="4">
        <v>109.4</v>
      </c>
      <c r="H34" s="4">
        <v>92.9</v>
      </c>
      <c r="I34" s="4">
        <v>104</v>
      </c>
      <c r="J34" s="4">
        <v>100</v>
      </c>
      <c r="K34" s="4">
        <v>99</v>
      </c>
      <c r="L34" s="4"/>
      <c r="M34" s="4"/>
      <c r="N34" s="4"/>
      <c r="O34" s="4"/>
      <c r="P34" s="4">
        <v>97.8</v>
      </c>
      <c r="Q34" s="4">
        <v>100</v>
      </c>
      <c r="R34" s="4">
        <v>112.7</v>
      </c>
      <c r="S34" s="4">
        <v>108</v>
      </c>
      <c r="T34" s="4">
        <v>116.9</v>
      </c>
      <c r="U34" s="4">
        <v>104</v>
      </c>
      <c r="V34" s="4">
        <v>100</v>
      </c>
      <c r="W34" s="4">
        <v>96.3</v>
      </c>
      <c r="X34" s="4">
        <v>103.4</v>
      </c>
      <c r="Y34" s="4">
        <v>99.5</v>
      </c>
      <c r="Z34" s="4"/>
      <c r="AA34" s="4"/>
      <c r="AB34" s="4"/>
      <c r="AC34" s="4"/>
      <c r="AD34" s="4"/>
    </row>
    <row r="35" spans="1:30">
      <c r="A35" s="4">
        <v>7</v>
      </c>
      <c r="B35" s="4">
        <v>102.7</v>
      </c>
      <c r="C35" s="4">
        <v>98.3</v>
      </c>
      <c r="D35" s="4">
        <v>95.4</v>
      </c>
      <c r="E35" s="4">
        <v>113.4</v>
      </c>
      <c r="F35" s="4">
        <v>123.9</v>
      </c>
      <c r="G35" s="4">
        <v>114.2</v>
      </c>
      <c r="H35" s="4"/>
      <c r="I35" s="4"/>
      <c r="J35" s="4"/>
      <c r="K35" s="4"/>
      <c r="L35" s="4"/>
      <c r="M35" s="4"/>
      <c r="N35" s="4"/>
      <c r="O35" s="4"/>
      <c r="P35" s="4">
        <v>99.4</v>
      </c>
      <c r="Q35" s="4">
        <v>102.3</v>
      </c>
      <c r="R35" s="4">
        <v>116</v>
      </c>
      <c r="S35" s="4">
        <v>110.4</v>
      </c>
      <c r="T35" s="4">
        <v>121.5</v>
      </c>
      <c r="U35" s="4">
        <v>110.6</v>
      </c>
      <c r="V35" s="4"/>
      <c r="W35" s="4"/>
      <c r="X35" s="4"/>
      <c r="Y35" s="4"/>
      <c r="Z35" s="4"/>
      <c r="AA35" s="4"/>
      <c r="AB35" s="4"/>
      <c r="AC35" s="4"/>
      <c r="AD35" s="4"/>
    </row>
    <row r="36" spans="1:30">
      <c r="A36" s="4">
        <v>8</v>
      </c>
      <c r="B36" s="4">
        <v>101.8</v>
      </c>
      <c r="C36" s="4">
        <v>96.7</v>
      </c>
      <c r="D36" s="4">
        <v>95.4</v>
      </c>
      <c r="E36" s="4">
        <v>112.9</v>
      </c>
      <c r="F36" s="4">
        <v>126.6</v>
      </c>
      <c r="G36" s="4">
        <v>116.5</v>
      </c>
      <c r="H36" s="4"/>
      <c r="I36" s="4"/>
      <c r="J36" s="4"/>
      <c r="K36" s="4"/>
      <c r="L36" s="4"/>
      <c r="M36" s="4"/>
      <c r="N36" s="4"/>
      <c r="O36" s="4"/>
      <c r="P36" s="4">
        <v>96.6</v>
      </c>
      <c r="Q36" s="4">
        <v>103.5</v>
      </c>
      <c r="R36" s="4">
        <v>117.1</v>
      </c>
      <c r="S36" s="4">
        <v>112.4</v>
      </c>
      <c r="T36" s="4">
        <v>126.2</v>
      </c>
      <c r="U36" s="4">
        <v>115.9</v>
      </c>
      <c r="V36" s="4"/>
      <c r="W36" s="4"/>
      <c r="X36" s="4"/>
      <c r="Y36" s="4"/>
      <c r="Z36" s="4"/>
      <c r="AA36" s="4"/>
      <c r="AB36" s="4"/>
      <c r="AC36" s="4"/>
      <c r="AD36" s="4"/>
    </row>
    <row r="37" spans="1:30">
      <c r="A37" s="4">
        <v>9</v>
      </c>
      <c r="B37" s="4">
        <v>102.7</v>
      </c>
      <c r="C37" s="4">
        <v>101.1</v>
      </c>
      <c r="D37" s="4">
        <v>97.7</v>
      </c>
      <c r="E37" s="4">
        <v>115.9</v>
      </c>
      <c r="F37" s="4">
        <v>128.4</v>
      </c>
      <c r="G37" s="4">
        <v>121.3</v>
      </c>
      <c r="H37" s="4"/>
      <c r="I37" s="4"/>
      <c r="J37" s="4"/>
      <c r="K37" s="4"/>
      <c r="L37" s="4"/>
      <c r="M37" s="4"/>
      <c r="N37" s="4"/>
      <c r="O37" s="4"/>
      <c r="P37" s="4">
        <v>100</v>
      </c>
      <c r="Q37" s="4">
        <v>106.4</v>
      </c>
      <c r="R37" s="4">
        <v>121.5</v>
      </c>
      <c r="S37" s="4">
        <v>113.4</v>
      </c>
      <c r="T37" s="4">
        <v>128.5</v>
      </c>
      <c r="U37" s="4">
        <v>115.2</v>
      </c>
      <c r="V37" s="4"/>
      <c r="W37" s="4"/>
      <c r="X37" s="4"/>
      <c r="Y37" s="4"/>
      <c r="Z37" s="4"/>
      <c r="AA37" s="4"/>
      <c r="AB37" s="4"/>
      <c r="AC37" s="4"/>
      <c r="AD37" s="4"/>
    </row>
    <row r="38" spans="1:30">
      <c r="A38" s="4">
        <v>10</v>
      </c>
      <c r="B38" s="4">
        <v>103.2</v>
      </c>
      <c r="C38" s="4">
        <v>106.6</v>
      </c>
      <c r="D38" s="4">
        <v>102.3</v>
      </c>
      <c r="E38" s="4">
        <v>116.9</v>
      </c>
      <c r="F38" s="4">
        <v>127.5</v>
      </c>
      <c r="G38" s="4">
        <v>123.6</v>
      </c>
      <c r="H38" s="4"/>
      <c r="I38" s="4"/>
      <c r="J38" s="4"/>
      <c r="K38" s="4"/>
      <c r="L38" s="4"/>
      <c r="M38" s="4"/>
      <c r="N38" s="4"/>
      <c r="O38" s="4"/>
      <c r="P38" s="4">
        <v>105.1</v>
      </c>
      <c r="Q38" s="4">
        <v>105.2</v>
      </c>
      <c r="R38" s="4">
        <v>124.9</v>
      </c>
      <c r="S38" s="4">
        <v>113.9</v>
      </c>
      <c r="T38" s="4">
        <v>123.1</v>
      </c>
      <c r="U38" s="4">
        <v>112.6</v>
      </c>
      <c r="V38" s="4"/>
      <c r="W38" s="4"/>
      <c r="X38" s="4"/>
      <c r="Y38" s="4"/>
      <c r="Z38" s="4"/>
      <c r="AA38" s="4"/>
      <c r="AB38" s="4"/>
      <c r="AC38" s="4"/>
      <c r="AD38" s="4"/>
    </row>
    <row r="39" spans="1:30">
      <c r="A39" s="4">
        <v>11</v>
      </c>
      <c r="B39" s="4">
        <v>102.7</v>
      </c>
      <c r="C39" s="4">
        <v>108.3</v>
      </c>
      <c r="D39" s="4">
        <v>104.6</v>
      </c>
      <c r="E39" s="4">
        <v>119.9</v>
      </c>
      <c r="F39" s="4">
        <v>128.4</v>
      </c>
      <c r="G39" s="4">
        <v>127.6</v>
      </c>
      <c r="H39" s="4"/>
      <c r="I39" s="4"/>
      <c r="J39" s="4"/>
      <c r="K39" s="4"/>
      <c r="L39" s="4"/>
      <c r="M39" s="4"/>
      <c r="N39" s="4"/>
      <c r="O39" s="4"/>
      <c r="P39" s="4">
        <v>101.7</v>
      </c>
      <c r="Q39" s="4">
        <v>105.2</v>
      </c>
      <c r="R39" s="4">
        <v>127.6</v>
      </c>
      <c r="S39" s="4">
        <v>115.9</v>
      </c>
      <c r="T39" s="4">
        <v>126.2</v>
      </c>
      <c r="U39" s="4">
        <v>115.2</v>
      </c>
      <c r="V39" s="4"/>
      <c r="W39" s="4"/>
      <c r="X39" s="4"/>
      <c r="Y39" s="4"/>
      <c r="Z39" s="4"/>
      <c r="AA39" s="4"/>
      <c r="AB39" s="4"/>
      <c r="AC39" s="4"/>
      <c r="AD39" s="4"/>
    </row>
    <row r="40" spans="1:30">
      <c r="A40" s="4">
        <v>12</v>
      </c>
      <c r="B40" s="4">
        <v>102.7</v>
      </c>
      <c r="C40" s="4">
        <v>101.7</v>
      </c>
      <c r="D40" s="4">
        <v>97.7</v>
      </c>
      <c r="E40" s="4">
        <v>115.9</v>
      </c>
      <c r="F40" s="4">
        <v>131.19999999999999</v>
      </c>
      <c r="G40" s="4">
        <v>131.5</v>
      </c>
      <c r="H40" s="4"/>
      <c r="I40" s="4"/>
      <c r="J40" s="4"/>
      <c r="K40" s="4"/>
      <c r="L40" s="4"/>
      <c r="M40" s="4"/>
      <c r="N40" s="4"/>
      <c r="O40" s="4"/>
      <c r="P40" s="4">
        <v>98.3</v>
      </c>
      <c r="Q40" s="4">
        <v>107</v>
      </c>
      <c r="R40" s="4">
        <v>114.9</v>
      </c>
      <c r="S40" s="4">
        <v>104</v>
      </c>
      <c r="T40" s="4">
        <v>130.80000000000001</v>
      </c>
      <c r="U40" s="4">
        <v>117.9</v>
      </c>
      <c r="V40" s="4"/>
      <c r="W40" s="4"/>
      <c r="X40" s="4"/>
      <c r="Y40" s="4"/>
      <c r="Z40" s="4"/>
      <c r="AA40" s="4"/>
      <c r="AB40" s="4"/>
      <c r="AC40" s="4"/>
      <c r="AD40" s="4"/>
    </row>
    <row r="41" spans="1:30">
      <c r="A41" s="4">
        <v>13</v>
      </c>
      <c r="B41" s="4">
        <v>125</v>
      </c>
      <c r="C41" s="4">
        <v>102.8</v>
      </c>
      <c r="D41" s="4">
        <v>98.9</v>
      </c>
      <c r="E41" s="4">
        <v>119.4</v>
      </c>
      <c r="F41" s="4">
        <v>133.9</v>
      </c>
      <c r="G41" s="4">
        <v>127.6</v>
      </c>
      <c r="H41" s="4"/>
      <c r="I41" s="4"/>
      <c r="J41" s="4"/>
      <c r="K41" s="4"/>
      <c r="L41" s="4"/>
      <c r="M41" s="4"/>
      <c r="N41" s="4"/>
      <c r="O41" s="4"/>
      <c r="P41" s="4">
        <v>100</v>
      </c>
      <c r="Q41" s="4">
        <v>106.4</v>
      </c>
      <c r="R41" s="4">
        <v>115.5</v>
      </c>
      <c r="S41" s="4">
        <v>114.4</v>
      </c>
      <c r="T41" s="4">
        <v>133.80000000000001</v>
      </c>
      <c r="U41" s="4">
        <v>122.5</v>
      </c>
      <c r="V41" s="4"/>
      <c r="W41" s="4"/>
      <c r="X41" s="4"/>
      <c r="Y41" s="4"/>
      <c r="Z41" s="4"/>
      <c r="AA41" s="4"/>
      <c r="AB41" s="4"/>
      <c r="AC41" s="4"/>
      <c r="AD41" s="4"/>
    </row>
    <row r="42" spans="1:30">
      <c r="A42" s="4">
        <v>14</v>
      </c>
      <c r="B42" s="4">
        <v>104.5</v>
      </c>
      <c r="C42" s="4">
        <v>105.5</v>
      </c>
      <c r="D42" s="4">
        <v>103.4</v>
      </c>
      <c r="E42" s="4">
        <v>124.9</v>
      </c>
      <c r="F42" s="4">
        <v>140.4</v>
      </c>
      <c r="G42" s="4">
        <v>128.30000000000001</v>
      </c>
      <c r="H42" s="4"/>
      <c r="I42" s="4"/>
      <c r="J42" s="4"/>
      <c r="K42" s="4"/>
      <c r="L42" s="4"/>
      <c r="M42" s="4"/>
      <c r="N42" s="4"/>
      <c r="O42" s="4"/>
      <c r="P42" s="4">
        <v>103.4</v>
      </c>
      <c r="Q42" s="4">
        <v>104.1</v>
      </c>
      <c r="R42" s="4">
        <v>134.30000000000001</v>
      </c>
      <c r="S42" s="4">
        <v>122.4</v>
      </c>
      <c r="T42" s="4">
        <v>134.6</v>
      </c>
      <c r="U42" s="4">
        <v>124.5</v>
      </c>
      <c r="V42" s="4"/>
      <c r="W42" s="4"/>
      <c r="X42" s="4"/>
      <c r="Y42" s="4"/>
      <c r="Z42" s="4"/>
      <c r="AA42" s="4"/>
      <c r="AB42" s="4"/>
      <c r="AC42" s="4"/>
      <c r="AD42" s="4"/>
    </row>
    <row r="43" spans="1:30">
      <c r="A43" s="4">
        <v>15</v>
      </c>
      <c r="B43" s="4">
        <v>105</v>
      </c>
      <c r="C43" s="4">
        <v>109.4</v>
      </c>
      <c r="D43" s="4">
        <v>102.3</v>
      </c>
      <c r="E43" s="4">
        <v>124.4</v>
      </c>
      <c r="F43" s="4">
        <v>140.4</v>
      </c>
      <c r="G43" s="4">
        <v>133.9</v>
      </c>
      <c r="H43" s="4"/>
      <c r="I43" s="4"/>
      <c r="J43" s="4"/>
      <c r="K43" s="4"/>
      <c r="L43" s="4"/>
      <c r="M43" s="4"/>
      <c r="N43" s="4"/>
      <c r="O43" s="4"/>
      <c r="P43" s="4">
        <v>106.2</v>
      </c>
      <c r="Q43" s="4">
        <v>105.8</v>
      </c>
      <c r="R43" s="4">
        <v>136.5</v>
      </c>
      <c r="S43" s="4">
        <v>120.9</v>
      </c>
      <c r="T43" s="4">
        <v>133.80000000000001</v>
      </c>
      <c r="U43" s="4">
        <v>121.9</v>
      </c>
      <c r="V43" s="4"/>
      <c r="W43" s="4"/>
      <c r="X43" s="4"/>
      <c r="Y43" s="4"/>
      <c r="Z43" s="4"/>
      <c r="AA43" s="4"/>
      <c r="AB43" s="4"/>
      <c r="AC43" s="4"/>
      <c r="AD43" s="4"/>
    </row>
    <row r="44" spans="1:30">
      <c r="A44" s="4">
        <v>16</v>
      </c>
      <c r="B44" s="4">
        <v>104.5</v>
      </c>
      <c r="C44" s="4">
        <v>105.5</v>
      </c>
      <c r="D44" s="4">
        <v>104.6</v>
      </c>
      <c r="E44" s="4">
        <v>111.9</v>
      </c>
      <c r="F44" s="4">
        <v>147.69999999999999</v>
      </c>
      <c r="G44" s="4">
        <v>141.69999999999999</v>
      </c>
      <c r="H44" s="4"/>
      <c r="I44" s="4"/>
      <c r="J44" s="4"/>
      <c r="K44" s="4"/>
      <c r="L44" s="4"/>
      <c r="M44" s="4"/>
      <c r="N44" s="4"/>
      <c r="O44" s="4"/>
      <c r="P44" s="4">
        <v>105.6</v>
      </c>
      <c r="Q44" s="4">
        <v>108.1</v>
      </c>
      <c r="R44" s="4">
        <v>137</v>
      </c>
      <c r="S44" s="4">
        <v>119.9</v>
      </c>
      <c r="T44" s="4">
        <v>134.6</v>
      </c>
      <c r="U44" s="4">
        <v>121.9</v>
      </c>
      <c r="V44" s="4"/>
      <c r="W44" s="4"/>
      <c r="X44" s="4"/>
      <c r="Y44" s="4"/>
      <c r="Z44" s="4"/>
      <c r="AA44" s="4"/>
      <c r="AB44" s="4"/>
      <c r="AC44" s="4"/>
      <c r="AD44" s="4"/>
    </row>
    <row r="45" spans="1:30">
      <c r="A45" s="4">
        <v>17</v>
      </c>
      <c r="B45" s="4">
        <v>105</v>
      </c>
      <c r="C45" s="4">
        <v>106.1</v>
      </c>
      <c r="D45" s="4">
        <v>106.9</v>
      </c>
      <c r="E45" s="4">
        <v>127.9</v>
      </c>
      <c r="F45" s="4">
        <v>151.4</v>
      </c>
      <c r="G45" s="4">
        <v>137.80000000000001</v>
      </c>
      <c r="H45" s="4"/>
      <c r="I45" s="4"/>
      <c r="J45" s="4"/>
      <c r="K45" s="4"/>
      <c r="L45" s="4"/>
      <c r="M45" s="4"/>
      <c r="N45" s="4"/>
      <c r="O45" s="4"/>
      <c r="P45" s="4">
        <v>105.1</v>
      </c>
      <c r="Q45" s="4">
        <v>112.8</v>
      </c>
      <c r="R45" s="4">
        <v>139.80000000000001</v>
      </c>
      <c r="S45" s="4">
        <v>121.9</v>
      </c>
      <c r="T45" s="4">
        <v>136.9</v>
      </c>
      <c r="U45" s="4">
        <v>125.2</v>
      </c>
      <c r="V45" s="4"/>
      <c r="W45" s="4"/>
      <c r="X45" s="4"/>
      <c r="Y45" s="4"/>
      <c r="Z45" s="4"/>
      <c r="AA45" s="4"/>
      <c r="AB45" s="4"/>
      <c r="AC45" s="4"/>
      <c r="AD45" s="4"/>
    </row>
    <row r="46" spans="1:30">
      <c r="A46" s="4">
        <v>18</v>
      </c>
      <c r="B46" s="4">
        <v>105</v>
      </c>
      <c r="C46" s="4">
        <v>106.6</v>
      </c>
      <c r="D46" s="4">
        <v>106.3</v>
      </c>
      <c r="E46" s="4">
        <v>128.9</v>
      </c>
      <c r="F46" s="4">
        <v>153.19999999999999</v>
      </c>
      <c r="G46" s="4">
        <v>136.19999999999999</v>
      </c>
      <c r="H46" s="4"/>
      <c r="I46" s="4"/>
      <c r="J46" s="4"/>
      <c r="K46" s="4"/>
      <c r="L46" s="4"/>
      <c r="M46" s="4"/>
      <c r="N46" s="4"/>
      <c r="O46" s="4"/>
      <c r="P46" s="4">
        <v>106.2</v>
      </c>
      <c r="Q46" s="4">
        <v>115.1</v>
      </c>
      <c r="R46" s="4">
        <v>142.5</v>
      </c>
      <c r="S46" s="4">
        <v>122.9</v>
      </c>
      <c r="T46" s="4">
        <v>142.30000000000001</v>
      </c>
      <c r="U46" s="4">
        <v>125.2</v>
      </c>
      <c r="V46" s="4"/>
      <c r="W46" s="4"/>
      <c r="X46" s="4"/>
      <c r="Y46" s="4"/>
      <c r="Z46" s="4"/>
      <c r="AA46" s="4"/>
      <c r="AB46" s="4"/>
      <c r="AC46" s="4"/>
      <c r="AD46" s="4"/>
    </row>
    <row r="47" spans="1:30">
      <c r="A47" s="4">
        <v>19</v>
      </c>
      <c r="B47" s="4">
        <v>103.6</v>
      </c>
      <c r="C47" s="4">
        <v>108.8</v>
      </c>
      <c r="D47" s="4">
        <v>108</v>
      </c>
      <c r="E47" s="4">
        <v>125.4</v>
      </c>
      <c r="F47" s="4">
        <v>144</v>
      </c>
      <c r="G47" s="4">
        <v>132.30000000000001</v>
      </c>
      <c r="H47" s="4"/>
      <c r="I47" s="4"/>
      <c r="J47" s="4"/>
      <c r="K47" s="4"/>
      <c r="L47" s="4"/>
      <c r="M47" s="4"/>
      <c r="N47" s="4"/>
      <c r="O47" s="4"/>
      <c r="P47" s="4">
        <v>109.6</v>
      </c>
      <c r="Q47" s="4">
        <v>111</v>
      </c>
      <c r="R47" s="4">
        <v>130.4</v>
      </c>
      <c r="S47" s="4">
        <v>120.9</v>
      </c>
      <c r="T47" s="4">
        <v>134.6</v>
      </c>
      <c r="U47" s="4">
        <v>121.2</v>
      </c>
      <c r="V47" s="4"/>
      <c r="W47" s="4"/>
      <c r="X47" s="4"/>
      <c r="Y47" s="4"/>
      <c r="Z47" s="4"/>
      <c r="AA47" s="4"/>
      <c r="AB47" s="4"/>
      <c r="AC47" s="4"/>
      <c r="AD47" s="4"/>
    </row>
    <row r="48" spans="1:30">
      <c r="A48" s="4">
        <v>20</v>
      </c>
      <c r="B48" s="4">
        <v>105</v>
      </c>
      <c r="C48" s="4">
        <v>112.2</v>
      </c>
      <c r="D48" s="4">
        <v>109.7</v>
      </c>
      <c r="E48" s="4">
        <v>128.9</v>
      </c>
      <c r="F48" s="4">
        <v>143.1</v>
      </c>
      <c r="G48" s="4">
        <v>137.80000000000001</v>
      </c>
      <c r="H48" s="4"/>
      <c r="I48" s="4"/>
      <c r="J48" s="4"/>
      <c r="K48" s="4"/>
      <c r="L48" s="4"/>
      <c r="M48" s="4"/>
      <c r="N48" s="4"/>
      <c r="O48" s="4"/>
      <c r="P48" s="4">
        <v>107.9</v>
      </c>
      <c r="Q48" s="4">
        <v>110.5</v>
      </c>
      <c r="R48" s="4">
        <v>132</v>
      </c>
      <c r="S48" s="4">
        <v>121.4</v>
      </c>
      <c r="T48" s="4">
        <v>134.6</v>
      </c>
      <c r="U48" s="4">
        <v>125.8</v>
      </c>
      <c r="V48" s="4"/>
      <c r="W48" s="4"/>
      <c r="X48" s="4"/>
      <c r="Y48" s="4"/>
      <c r="Z48" s="4"/>
      <c r="AA48" s="4"/>
      <c r="AB48" s="4"/>
      <c r="AC48" s="4"/>
      <c r="AD48" s="4"/>
    </row>
    <row r="49" spans="1:30">
      <c r="A49" s="4">
        <v>21</v>
      </c>
      <c r="B49" s="4">
        <v>105</v>
      </c>
      <c r="C49" s="4">
        <v>109.9</v>
      </c>
      <c r="D49" s="4">
        <v>107.4</v>
      </c>
      <c r="E49" s="4">
        <v>130.80000000000001</v>
      </c>
      <c r="F49" s="4">
        <v>150.5</v>
      </c>
      <c r="G49" s="4">
        <v>144.1</v>
      </c>
      <c r="H49" s="4"/>
      <c r="I49" s="4"/>
      <c r="J49" s="4"/>
      <c r="K49" s="4"/>
      <c r="L49" s="4"/>
      <c r="M49" s="4"/>
      <c r="N49" s="4"/>
      <c r="O49" s="4"/>
      <c r="P49" s="4">
        <v>108.4</v>
      </c>
      <c r="Q49" s="4">
        <v>114.5</v>
      </c>
      <c r="R49" s="4">
        <v>133.69999999999999</v>
      </c>
      <c r="S49" s="4">
        <v>126.4</v>
      </c>
      <c r="T49" s="4">
        <v>140.80000000000001</v>
      </c>
      <c r="U49" s="4">
        <v>129.1</v>
      </c>
      <c r="V49" s="4"/>
      <c r="W49" s="4"/>
      <c r="X49" s="4"/>
      <c r="Y49" s="4"/>
      <c r="Z49" s="4"/>
      <c r="AA49" s="4"/>
      <c r="AB49" s="4"/>
      <c r="AC49" s="4"/>
      <c r="AD49" s="4"/>
    </row>
  </sheetData>
  <mergeCells count="6">
    <mergeCell ref="B2:O2"/>
    <mergeCell ref="P2:AD2"/>
    <mergeCell ref="B1:AD1"/>
    <mergeCell ref="B26:AD26"/>
    <mergeCell ref="B27:O27"/>
    <mergeCell ref="P27:AD2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D9AFB-9499-6C40-9AAD-CA1656759F85}">
  <dimension ref="A1:M8"/>
  <sheetViews>
    <sheetView workbookViewId="0">
      <selection activeCell="A7" sqref="A7:C8"/>
    </sheetView>
  </sheetViews>
  <sheetFormatPr baseColWidth="10" defaultRowHeight="16"/>
  <cols>
    <col min="1" max="1" width="7.6640625" bestFit="1" customWidth="1"/>
    <col min="2" max="13" width="5.1640625" bestFit="1" customWidth="1"/>
  </cols>
  <sheetData>
    <row r="1" spans="1:13">
      <c r="A1" s="2"/>
      <c r="B1" s="24" t="s">
        <v>26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>
      <c r="A2" s="3"/>
      <c r="B2" s="26" t="s">
        <v>0</v>
      </c>
      <c r="C2" s="26"/>
      <c r="D2" s="26"/>
      <c r="E2" s="26"/>
      <c r="F2" s="26"/>
      <c r="G2" s="26"/>
      <c r="H2" s="25" t="s">
        <v>1</v>
      </c>
      <c r="I2" s="25"/>
      <c r="J2" s="25"/>
      <c r="K2" s="25"/>
      <c r="L2" s="25"/>
      <c r="M2" s="25"/>
    </row>
    <row r="3" spans="1:13">
      <c r="A3" s="9" t="s">
        <v>22</v>
      </c>
      <c r="B3" s="11">
        <v>1.28085837</v>
      </c>
      <c r="C3" s="11">
        <v>1.28085837</v>
      </c>
      <c r="D3" s="11">
        <v>1.28085837</v>
      </c>
      <c r="E3" s="11">
        <v>1.28085837</v>
      </c>
      <c r="F3" s="11">
        <v>1.28085837</v>
      </c>
      <c r="G3" s="11"/>
      <c r="H3" s="11">
        <v>1.28085837</v>
      </c>
      <c r="I3" s="11">
        <v>1.28085837</v>
      </c>
      <c r="J3" s="11">
        <v>1.28085837</v>
      </c>
      <c r="K3" s="11">
        <v>1.28085837</v>
      </c>
      <c r="L3" s="11"/>
      <c r="M3" s="11"/>
    </row>
    <row r="4" spans="1:13">
      <c r="A4" s="9" t="s">
        <v>23</v>
      </c>
      <c r="B4" s="11">
        <v>1.28085837</v>
      </c>
      <c r="C4" s="11">
        <v>1.28085837</v>
      </c>
      <c r="D4" s="11">
        <v>1.28085837</v>
      </c>
      <c r="E4" s="11">
        <v>1.28085837</v>
      </c>
      <c r="F4" s="11"/>
      <c r="G4" s="11"/>
      <c r="H4" s="11">
        <v>1.28085837</v>
      </c>
      <c r="I4" s="11">
        <v>1.28085837</v>
      </c>
      <c r="J4" s="11">
        <v>1.28085837</v>
      </c>
      <c r="K4" s="11">
        <v>1.28085837</v>
      </c>
      <c r="L4" s="11"/>
      <c r="M4" s="11"/>
    </row>
    <row r="5" spans="1:13">
      <c r="A5" s="9" t="s">
        <v>25</v>
      </c>
      <c r="B5" s="11">
        <v>1.28085837</v>
      </c>
      <c r="C5" s="11">
        <v>1.28085837</v>
      </c>
      <c r="D5" s="11">
        <v>1.28085837</v>
      </c>
      <c r="E5" s="11">
        <v>1.28085837</v>
      </c>
      <c r="F5" s="11">
        <v>1.28085837</v>
      </c>
      <c r="G5" s="11">
        <v>1.28085837</v>
      </c>
      <c r="H5" s="11">
        <v>1.28085837</v>
      </c>
      <c r="I5" s="11">
        <v>1.28085837</v>
      </c>
      <c r="J5" s="11">
        <v>1.28085837</v>
      </c>
      <c r="K5" s="11">
        <v>1.28085837</v>
      </c>
      <c r="L5" s="11">
        <v>1.28085837</v>
      </c>
      <c r="M5" s="11">
        <v>1.28085837</v>
      </c>
    </row>
    <row r="7" spans="1:13">
      <c r="A7" s="30" t="s">
        <v>5</v>
      </c>
      <c r="B7" s="30"/>
      <c r="C7" s="30"/>
      <c r="D7" s="13">
        <v>2.5617167496491469</v>
      </c>
    </row>
    <row r="8" spans="1:13">
      <c r="A8" s="24" t="s">
        <v>8</v>
      </c>
      <c r="B8" s="24"/>
      <c r="C8" s="24"/>
      <c r="D8" s="13">
        <v>1.2808583748245734</v>
      </c>
    </row>
  </sheetData>
  <mergeCells count="5">
    <mergeCell ref="B2:G2"/>
    <mergeCell ref="H2:M2"/>
    <mergeCell ref="B1:M1"/>
    <mergeCell ref="A7:C7"/>
    <mergeCell ref="A8:C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6261D-6669-F944-B2B7-80E5537ED67C}">
  <dimension ref="A1:V63"/>
  <sheetViews>
    <sheetView topLeftCell="A35" workbookViewId="0">
      <selection activeCell="Y32" sqref="Y32"/>
    </sheetView>
  </sheetViews>
  <sheetFormatPr baseColWidth="10" defaultRowHeight="16"/>
  <cols>
    <col min="1" max="1" width="18.6640625" bestFit="1" customWidth="1"/>
    <col min="2" max="22" width="5.83203125" customWidth="1"/>
  </cols>
  <sheetData>
    <row r="1" spans="1:22">
      <c r="A1" s="2"/>
      <c r="B1" s="24" t="s">
        <v>48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</row>
    <row r="2" spans="1:22">
      <c r="A2" s="3" t="s">
        <v>3</v>
      </c>
      <c r="B2" s="26" t="s">
        <v>27</v>
      </c>
      <c r="C2" s="26"/>
      <c r="D2" s="26"/>
      <c r="E2" s="26"/>
      <c r="F2" s="26"/>
      <c r="G2" s="25" t="s">
        <v>1</v>
      </c>
      <c r="H2" s="25"/>
      <c r="I2" s="25"/>
      <c r="J2" s="25"/>
      <c r="K2" s="25"/>
      <c r="L2" s="25"/>
      <c r="M2" s="25"/>
      <c r="N2" s="25"/>
      <c r="O2" s="26" t="s">
        <v>0</v>
      </c>
      <c r="P2" s="26"/>
      <c r="Q2" s="26"/>
      <c r="R2" s="26"/>
      <c r="S2" s="26"/>
      <c r="T2" s="26"/>
      <c r="U2" s="26"/>
      <c r="V2" s="26"/>
    </row>
    <row r="3" spans="1:22">
      <c r="A3" s="4">
        <v>0</v>
      </c>
      <c r="B3" s="4">
        <v>16.7</v>
      </c>
      <c r="C3" s="4">
        <v>17.7</v>
      </c>
      <c r="D3" s="4">
        <v>16.8</v>
      </c>
      <c r="E3" s="4">
        <v>17.7</v>
      </c>
      <c r="F3" s="4">
        <v>18.600000000000001</v>
      </c>
      <c r="G3" s="4">
        <v>17.2</v>
      </c>
      <c r="H3" s="4">
        <v>19.8</v>
      </c>
      <c r="I3" s="4">
        <v>16.5</v>
      </c>
      <c r="J3" s="4">
        <v>16.600000000000001</v>
      </c>
      <c r="K3" s="4">
        <v>16.5</v>
      </c>
      <c r="L3" s="4">
        <v>18.5</v>
      </c>
      <c r="M3" s="4">
        <v>17.600000000000001</v>
      </c>
      <c r="N3" s="4">
        <v>18.600000000000001</v>
      </c>
      <c r="O3" s="4">
        <v>15.6</v>
      </c>
      <c r="P3" s="4">
        <v>17.7</v>
      </c>
      <c r="Q3" s="4">
        <v>17.600000000000001</v>
      </c>
      <c r="R3" s="4">
        <v>16.3</v>
      </c>
      <c r="S3" s="4">
        <v>15.3</v>
      </c>
      <c r="T3" s="4">
        <v>15.5</v>
      </c>
      <c r="U3" s="4">
        <v>14.6</v>
      </c>
      <c r="V3" s="4">
        <v>16.8</v>
      </c>
    </row>
    <row r="4" spans="1:22">
      <c r="A4" s="4">
        <v>1</v>
      </c>
      <c r="B4" s="4">
        <v>16</v>
      </c>
      <c r="C4" s="4">
        <v>16.3</v>
      </c>
      <c r="D4" s="4">
        <v>16</v>
      </c>
      <c r="E4" s="4">
        <v>17.399999999999999</v>
      </c>
      <c r="F4" s="4">
        <v>18.3</v>
      </c>
      <c r="G4" s="4">
        <v>17.3</v>
      </c>
      <c r="H4" s="4">
        <v>20.5</v>
      </c>
      <c r="I4" s="4">
        <v>16.7</v>
      </c>
      <c r="J4" s="4">
        <v>17.100000000000001</v>
      </c>
      <c r="K4" s="4">
        <v>17.3</v>
      </c>
      <c r="L4" s="4">
        <v>18.8</v>
      </c>
      <c r="M4" s="4">
        <v>18</v>
      </c>
      <c r="N4" s="4">
        <v>19.100000000000001</v>
      </c>
      <c r="O4" s="4">
        <v>16.2</v>
      </c>
      <c r="P4" s="4">
        <v>18</v>
      </c>
      <c r="Q4" s="4">
        <v>18.2</v>
      </c>
      <c r="R4" s="4">
        <v>16.899999999999999</v>
      </c>
      <c r="S4" s="4">
        <v>14.8</v>
      </c>
      <c r="T4" s="4">
        <v>15.2</v>
      </c>
      <c r="U4" s="4">
        <v>14.7</v>
      </c>
      <c r="V4" s="4">
        <v>17</v>
      </c>
    </row>
    <row r="5" spans="1:22">
      <c r="A5" s="4">
        <v>2</v>
      </c>
      <c r="B5" s="4">
        <v>16.2</v>
      </c>
      <c r="C5" s="4">
        <v>16.100000000000001</v>
      </c>
      <c r="D5" s="4">
        <v>16.100000000000001</v>
      </c>
      <c r="E5" s="4">
        <v>16.5</v>
      </c>
      <c r="F5" s="4">
        <v>18.3</v>
      </c>
      <c r="G5" s="4">
        <v>17.600000000000001</v>
      </c>
      <c r="H5" s="4">
        <v>20.399999999999999</v>
      </c>
      <c r="I5" s="4">
        <v>16.7</v>
      </c>
      <c r="J5" s="4">
        <v>17.2</v>
      </c>
      <c r="K5" s="4">
        <v>17.399999999999999</v>
      </c>
      <c r="L5" s="4">
        <v>19.2</v>
      </c>
      <c r="M5" s="4">
        <v>18.2</v>
      </c>
      <c r="N5" s="4">
        <v>19</v>
      </c>
      <c r="O5" s="4">
        <v>16.2</v>
      </c>
      <c r="P5" s="4">
        <v>17.7</v>
      </c>
      <c r="Q5" s="4">
        <v>18.3</v>
      </c>
      <c r="R5" s="4">
        <v>17.3</v>
      </c>
      <c r="S5" s="4">
        <v>14.3</v>
      </c>
      <c r="T5" s="4">
        <v>14.5</v>
      </c>
      <c r="U5" s="4">
        <v>14</v>
      </c>
      <c r="V5" s="4">
        <v>16.8</v>
      </c>
    </row>
    <row r="6" spans="1:22">
      <c r="A6" s="4">
        <v>3</v>
      </c>
      <c r="B6" s="4">
        <v>16.7</v>
      </c>
      <c r="C6" s="4">
        <v>16.2</v>
      </c>
      <c r="D6" s="4">
        <v>16.5</v>
      </c>
      <c r="E6" s="4">
        <v>16.7</v>
      </c>
      <c r="F6" s="4">
        <v>18.600000000000001</v>
      </c>
      <c r="G6" s="4">
        <v>17.5</v>
      </c>
      <c r="H6" s="4">
        <v>19.7</v>
      </c>
      <c r="I6" s="4">
        <v>16.3</v>
      </c>
      <c r="J6" s="4">
        <v>17.100000000000001</v>
      </c>
      <c r="K6" s="4">
        <v>17.100000000000001</v>
      </c>
      <c r="L6" s="4">
        <v>18.7</v>
      </c>
      <c r="M6" s="4">
        <v>17.8</v>
      </c>
      <c r="N6" s="4">
        <v>18.5</v>
      </c>
      <c r="O6" s="4">
        <v>15.5</v>
      </c>
      <c r="P6" s="4">
        <v>17.100000000000001</v>
      </c>
      <c r="Q6" s="4">
        <v>18.2</v>
      </c>
      <c r="R6" s="4">
        <v>17.100000000000001</v>
      </c>
      <c r="S6" s="4">
        <v>14.2</v>
      </c>
      <c r="T6" s="4">
        <v>14</v>
      </c>
      <c r="U6" s="4">
        <v>13.6</v>
      </c>
      <c r="V6" s="4">
        <v>17</v>
      </c>
    </row>
    <row r="7" spans="1:22">
      <c r="A7" s="4">
        <v>4</v>
      </c>
      <c r="B7" s="4">
        <v>17</v>
      </c>
      <c r="C7" s="4">
        <v>17.399999999999999</v>
      </c>
      <c r="D7" s="4">
        <v>17.899999999999999</v>
      </c>
      <c r="E7" s="4">
        <v>18.5</v>
      </c>
      <c r="F7" s="4">
        <v>19.2</v>
      </c>
      <c r="G7" s="4">
        <v>18.100000000000001</v>
      </c>
      <c r="H7" s="4">
        <v>19.8</v>
      </c>
      <c r="I7" s="4">
        <v>16.8</v>
      </c>
      <c r="J7" s="4">
        <v>17.399999999999999</v>
      </c>
      <c r="K7" s="4">
        <v>17.7</v>
      </c>
      <c r="L7" s="4">
        <v>18.5</v>
      </c>
      <c r="M7" s="4">
        <v>18</v>
      </c>
      <c r="N7" s="4">
        <v>18.600000000000001</v>
      </c>
      <c r="O7" s="4">
        <v>16.100000000000001</v>
      </c>
      <c r="P7" s="4">
        <v>17.8</v>
      </c>
      <c r="Q7" s="4">
        <v>18.8</v>
      </c>
      <c r="R7" s="4">
        <v>17.5</v>
      </c>
      <c r="S7" s="4">
        <v>13.8</v>
      </c>
      <c r="T7" s="4">
        <v>14.3</v>
      </c>
      <c r="U7" s="4">
        <v>13.7</v>
      </c>
      <c r="V7" s="4">
        <v>17</v>
      </c>
    </row>
    <row r="8" spans="1:22">
      <c r="A8" s="4">
        <v>5</v>
      </c>
      <c r="B8" s="4">
        <v>17.3</v>
      </c>
      <c r="C8" s="4">
        <v>16.7</v>
      </c>
      <c r="D8" s="4">
        <v>18</v>
      </c>
      <c r="E8" s="4">
        <v>18.100000000000001</v>
      </c>
      <c r="F8" s="4">
        <v>19.3</v>
      </c>
      <c r="G8" s="4">
        <v>18</v>
      </c>
      <c r="H8" s="4">
        <v>19.7</v>
      </c>
      <c r="I8" s="4">
        <v>16.899999999999999</v>
      </c>
      <c r="J8" s="4">
        <v>17.7</v>
      </c>
      <c r="K8" s="4">
        <v>17.399999999999999</v>
      </c>
      <c r="L8" s="4">
        <v>18.600000000000001</v>
      </c>
      <c r="M8" s="4">
        <v>17.899999999999999</v>
      </c>
      <c r="N8" s="4">
        <v>18.399999999999999</v>
      </c>
      <c r="O8" s="4">
        <v>16</v>
      </c>
      <c r="P8" s="4">
        <v>17.899999999999999</v>
      </c>
      <c r="Q8" s="4">
        <v>18.399999999999999</v>
      </c>
      <c r="R8" s="4">
        <v>17.399999999999999</v>
      </c>
      <c r="S8" s="4">
        <v>16.2</v>
      </c>
      <c r="T8" s="4">
        <v>15.5</v>
      </c>
      <c r="U8" s="4">
        <v>15.7</v>
      </c>
      <c r="V8" s="4">
        <v>17.399999999999999</v>
      </c>
    </row>
    <row r="9" spans="1:22">
      <c r="A9" s="4">
        <v>6</v>
      </c>
      <c r="B9" s="4">
        <v>17.5</v>
      </c>
      <c r="C9" s="4">
        <v>16.2</v>
      </c>
      <c r="D9" s="4">
        <v>17.600000000000001</v>
      </c>
      <c r="E9" s="4">
        <v>17.899999999999999</v>
      </c>
      <c r="F9" s="4">
        <v>19.5</v>
      </c>
      <c r="G9" s="4">
        <v>18.100000000000001</v>
      </c>
      <c r="H9" s="4">
        <v>19.600000000000001</v>
      </c>
      <c r="I9" s="4">
        <v>16.899999999999999</v>
      </c>
      <c r="J9" s="4">
        <v>17.3</v>
      </c>
      <c r="K9" s="4">
        <v>17.100000000000001</v>
      </c>
      <c r="L9" s="4">
        <v>18.3</v>
      </c>
      <c r="M9" s="4">
        <v>17.7</v>
      </c>
      <c r="N9" s="4">
        <v>18.3</v>
      </c>
      <c r="O9" s="4">
        <v>15.8</v>
      </c>
      <c r="P9" s="4">
        <v>17.5</v>
      </c>
      <c r="Q9" s="4">
        <v>18.3</v>
      </c>
      <c r="R9" s="4">
        <v>17.100000000000001</v>
      </c>
      <c r="S9" s="4">
        <v>16.2</v>
      </c>
      <c r="T9" s="4">
        <v>15.9</v>
      </c>
      <c r="U9" s="4">
        <v>15.7</v>
      </c>
      <c r="V9" s="4">
        <v>16.899999999999999</v>
      </c>
    </row>
    <row r="10" spans="1:22">
      <c r="A10" s="4">
        <v>7</v>
      </c>
      <c r="B10" s="4">
        <v>17.100000000000001</v>
      </c>
      <c r="C10" s="4">
        <v>16.7</v>
      </c>
      <c r="D10" s="4">
        <v>17.7</v>
      </c>
      <c r="E10" s="4">
        <v>18.600000000000001</v>
      </c>
      <c r="F10" s="4">
        <v>19.7</v>
      </c>
      <c r="G10" s="4">
        <v>18.399999999999999</v>
      </c>
      <c r="H10" s="4">
        <v>20.100000000000001</v>
      </c>
      <c r="I10" s="4">
        <v>17.5</v>
      </c>
      <c r="J10" s="4">
        <v>18.100000000000001</v>
      </c>
      <c r="K10" s="4">
        <v>17.7</v>
      </c>
      <c r="L10" s="4">
        <v>18.600000000000001</v>
      </c>
      <c r="M10" s="4">
        <v>18.2</v>
      </c>
      <c r="N10" s="4">
        <v>19.2</v>
      </c>
      <c r="O10" s="4">
        <v>16.3</v>
      </c>
      <c r="P10" s="4">
        <v>17.399999999999999</v>
      </c>
      <c r="Q10" s="4">
        <v>18.7</v>
      </c>
      <c r="R10" s="4">
        <v>17.2</v>
      </c>
      <c r="S10" s="4">
        <v>16.899999999999999</v>
      </c>
      <c r="T10" s="4">
        <v>16.899999999999999</v>
      </c>
      <c r="U10" s="4">
        <v>16.3</v>
      </c>
      <c r="V10" s="4">
        <v>18</v>
      </c>
    </row>
    <row r="11" spans="1:22">
      <c r="A11" s="4">
        <v>8</v>
      </c>
      <c r="B11" s="4">
        <v>16.7</v>
      </c>
      <c r="C11" s="4">
        <v>16.7</v>
      </c>
      <c r="D11" s="4">
        <v>17.7</v>
      </c>
      <c r="E11" s="4">
        <v>18.600000000000001</v>
      </c>
      <c r="F11" s="4">
        <v>19.899999999999999</v>
      </c>
      <c r="G11" s="4">
        <v>18.399999999999999</v>
      </c>
      <c r="H11" s="4">
        <v>20.3</v>
      </c>
      <c r="I11" s="4">
        <v>17.100000000000001</v>
      </c>
      <c r="J11" s="4">
        <v>17.3</v>
      </c>
      <c r="K11" s="4">
        <v>16</v>
      </c>
      <c r="L11" s="4">
        <v>16.899999999999999</v>
      </c>
      <c r="M11" s="4">
        <v>16.3</v>
      </c>
      <c r="N11" s="4">
        <v>17.3</v>
      </c>
      <c r="O11" s="4">
        <v>14.5</v>
      </c>
      <c r="P11" s="4">
        <v>15.8</v>
      </c>
      <c r="Q11" s="4">
        <v>17</v>
      </c>
      <c r="R11" s="4">
        <v>16.2</v>
      </c>
      <c r="S11" s="4">
        <v>16.8</v>
      </c>
      <c r="T11" s="4">
        <v>16.399999999999999</v>
      </c>
      <c r="U11" s="4">
        <v>16.2</v>
      </c>
      <c r="V11" s="4">
        <v>17.8</v>
      </c>
    </row>
    <row r="12" spans="1:22">
      <c r="A12" s="4">
        <v>9</v>
      </c>
      <c r="B12" s="4">
        <v>17.100000000000001</v>
      </c>
      <c r="C12" s="4">
        <v>17</v>
      </c>
      <c r="D12" s="4">
        <v>17.7</v>
      </c>
      <c r="E12" s="4">
        <v>18.7</v>
      </c>
      <c r="F12" s="4">
        <v>19.600000000000001</v>
      </c>
      <c r="G12" s="4">
        <v>18.2</v>
      </c>
      <c r="H12" s="4">
        <v>20.399999999999999</v>
      </c>
      <c r="I12" s="4">
        <v>17.100000000000001</v>
      </c>
      <c r="J12" s="4">
        <v>17.3</v>
      </c>
      <c r="K12" s="4">
        <v>17.8</v>
      </c>
      <c r="L12" s="4">
        <v>19.100000000000001</v>
      </c>
      <c r="M12" s="4">
        <v>18.2</v>
      </c>
      <c r="N12" s="4">
        <v>19.3</v>
      </c>
      <c r="O12" s="4">
        <v>13.9</v>
      </c>
      <c r="P12" s="4">
        <v>15.1</v>
      </c>
      <c r="Q12" s="4">
        <v>16</v>
      </c>
      <c r="R12" s="4">
        <v>16.899999999999999</v>
      </c>
      <c r="S12" s="4">
        <v>16.7</v>
      </c>
      <c r="T12" s="4">
        <v>16.600000000000001</v>
      </c>
      <c r="U12" s="4">
        <v>16.3</v>
      </c>
      <c r="V12" s="4">
        <v>17.899999999999999</v>
      </c>
    </row>
    <row r="13" spans="1:22">
      <c r="A13" s="4">
        <v>10</v>
      </c>
      <c r="B13" s="4">
        <v>17.3</v>
      </c>
      <c r="C13" s="4">
        <v>17.100000000000001</v>
      </c>
      <c r="D13" s="4">
        <v>17.7</v>
      </c>
      <c r="E13" s="4">
        <v>18.7</v>
      </c>
      <c r="F13" s="4">
        <v>19.8</v>
      </c>
      <c r="G13" s="4">
        <v>18.2</v>
      </c>
      <c r="H13" s="4">
        <v>20</v>
      </c>
      <c r="I13" s="4">
        <v>17.600000000000001</v>
      </c>
      <c r="J13" s="4">
        <v>17.399999999999999</v>
      </c>
      <c r="K13" s="4">
        <v>17.600000000000001</v>
      </c>
      <c r="L13" s="4">
        <v>19.3</v>
      </c>
      <c r="M13" s="4">
        <v>18</v>
      </c>
      <c r="N13" s="4">
        <v>19</v>
      </c>
      <c r="O13" s="4">
        <v>13</v>
      </c>
      <c r="P13" s="4">
        <v>14.8</v>
      </c>
      <c r="Q13" s="4">
        <v>15.4</v>
      </c>
      <c r="R13" s="4">
        <v>15.8</v>
      </c>
      <c r="S13" s="4">
        <v>17.100000000000001</v>
      </c>
      <c r="T13" s="4">
        <v>16.899999999999999</v>
      </c>
      <c r="U13" s="4">
        <v>16.3</v>
      </c>
      <c r="V13" s="4">
        <v>18.2</v>
      </c>
    </row>
    <row r="14" spans="1:22">
      <c r="A14" s="4">
        <v>11</v>
      </c>
      <c r="B14" s="4">
        <v>18</v>
      </c>
      <c r="C14" s="4">
        <v>19.2</v>
      </c>
      <c r="D14" s="4">
        <v>17.7</v>
      </c>
      <c r="E14" s="4">
        <v>19</v>
      </c>
      <c r="F14" s="4">
        <v>19.7</v>
      </c>
      <c r="G14" s="4">
        <v>18.5</v>
      </c>
      <c r="H14" s="4">
        <v>19.7</v>
      </c>
      <c r="I14" s="4">
        <v>18</v>
      </c>
      <c r="J14" s="4">
        <v>17.8</v>
      </c>
      <c r="K14" s="4">
        <v>17.600000000000001</v>
      </c>
      <c r="L14" s="4">
        <v>19.2</v>
      </c>
      <c r="M14" s="4">
        <v>17.899999999999999</v>
      </c>
      <c r="N14" s="4">
        <v>19</v>
      </c>
      <c r="O14" s="4">
        <v>16</v>
      </c>
      <c r="P14" s="4">
        <v>18.600000000000001</v>
      </c>
      <c r="Q14" s="4">
        <v>18.14</v>
      </c>
      <c r="R14" s="4">
        <v>17.399999999999999</v>
      </c>
      <c r="S14" s="4">
        <v>17.100000000000001</v>
      </c>
      <c r="T14" s="4">
        <v>16.8</v>
      </c>
      <c r="U14" s="4">
        <v>16.100000000000001</v>
      </c>
      <c r="V14" s="4">
        <v>18</v>
      </c>
    </row>
    <row r="15" spans="1:22">
      <c r="A15" s="4">
        <v>12</v>
      </c>
      <c r="B15" s="4">
        <v>17.3</v>
      </c>
      <c r="C15" s="4">
        <v>16.600000000000001</v>
      </c>
      <c r="D15" s="4">
        <v>17.100000000000001</v>
      </c>
      <c r="E15" s="4">
        <v>18.899999999999999</v>
      </c>
      <c r="F15" s="4">
        <v>19.3</v>
      </c>
      <c r="G15" s="4">
        <v>17.899999999999999</v>
      </c>
      <c r="H15" s="4">
        <v>19.8</v>
      </c>
      <c r="I15" s="4">
        <v>17.2</v>
      </c>
      <c r="J15" s="4">
        <v>18</v>
      </c>
      <c r="K15" s="4">
        <v>17.2</v>
      </c>
      <c r="L15" s="4">
        <v>18.7</v>
      </c>
      <c r="M15" s="4">
        <v>17.899999999999999</v>
      </c>
      <c r="N15" s="4">
        <v>18.600000000000001</v>
      </c>
      <c r="O15" s="4">
        <v>16.2</v>
      </c>
      <c r="P15" s="4">
        <v>19.2</v>
      </c>
      <c r="Q15" s="4">
        <v>18.5</v>
      </c>
      <c r="R15" s="4">
        <v>17.899999999999999</v>
      </c>
      <c r="S15" s="4">
        <v>16.5</v>
      </c>
      <c r="T15" s="4">
        <v>16.3</v>
      </c>
      <c r="U15" s="4">
        <v>15.7</v>
      </c>
      <c r="V15" s="4">
        <v>17.5</v>
      </c>
    </row>
    <row r="16" spans="1:22">
      <c r="A16" s="4">
        <v>13</v>
      </c>
      <c r="B16" s="4">
        <v>17.3</v>
      </c>
      <c r="C16" s="4">
        <v>16.899999999999999</v>
      </c>
      <c r="D16" s="4">
        <v>17.3</v>
      </c>
      <c r="E16" s="4">
        <v>18.899999999999999</v>
      </c>
      <c r="F16" s="4">
        <v>19.8</v>
      </c>
      <c r="G16" s="4">
        <v>18.2</v>
      </c>
      <c r="H16" s="4">
        <v>20.6</v>
      </c>
      <c r="I16" s="4">
        <v>17.5</v>
      </c>
      <c r="J16" s="4">
        <v>17.8</v>
      </c>
      <c r="K16" s="4">
        <v>17.8</v>
      </c>
      <c r="L16" s="4">
        <v>19.899999999999999</v>
      </c>
      <c r="M16" s="4">
        <v>18.7</v>
      </c>
      <c r="N16" s="4">
        <v>19.399999999999999</v>
      </c>
      <c r="O16" s="4">
        <v>16.8</v>
      </c>
      <c r="P16" s="4">
        <v>19.7</v>
      </c>
      <c r="Q16" s="4">
        <v>19.100000000000001</v>
      </c>
      <c r="R16" s="4">
        <v>18.8</v>
      </c>
      <c r="S16" s="4">
        <v>17.600000000000001</v>
      </c>
      <c r="T16" s="4">
        <v>17.2</v>
      </c>
      <c r="U16" s="4">
        <v>16.5</v>
      </c>
      <c r="V16" s="4">
        <v>18.5</v>
      </c>
    </row>
    <row r="17" spans="1:22">
      <c r="A17" s="4">
        <v>14</v>
      </c>
      <c r="B17" s="4">
        <v>17.600000000000001</v>
      </c>
      <c r="C17" s="4">
        <v>17.600000000000001</v>
      </c>
      <c r="D17" s="4">
        <v>17.5</v>
      </c>
      <c r="E17" s="4">
        <v>19</v>
      </c>
      <c r="F17" s="4">
        <v>19.899999999999999</v>
      </c>
      <c r="G17" s="4">
        <v>18.3</v>
      </c>
      <c r="H17" s="4">
        <v>20.6</v>
      </c>
      <c r="I17" s="4">
        <v>17.5</v>
      </c>
      <c r="J17" s="4">
        <v>17.899999999999999</v>
      </c>
      <c r="K17" s="4">
        <v>18</v>
      </c>
      <c r="L17" s="4">
        <v>18.7</v>
      </c>
      <c r="M17" s="4">
        <v>18.3</v>
      </c>
      <c r="N17" s="4">
        <v>19.2</v>
      </c>
      <c r="O17" s="4">
        <v>16.5</v>
      </c>
      <c r="P17" s="4">
        <v>19</v>
      </c>
      <c r="Q17" s="4">
        <v>19.5</v>
      </c>
      <c r="R17" s="4">
        <v>17.600000000000001</v>
      </c>
      <c r="S17" s="4">
        <v>17.3</v>
      </c>
      <c r="T17" s="4">
        <v>17.399999999999999</v>
      </c>
      <c r="U17" s="4">
        <v>16.399999999999999</v>
      </c>
      <c r="V17" s="4">
        <v>18.3</v>
      </c>
    </row>
    <row r="18" spans="1:22">
      <c r="A18" s="4">
        <v>15</v>
      </c>
      <c r="B18" s="4">
        <v>18</v>
      </c>
      <c r="C18" s="4">
        <v>17.2</v>
      </c>
      <c r="D18" s="4">
        <v>17.8</v>
      </c>
      <c r="E18" s="4">
        <v>19.399999999999999</v>
      </c>
      <c r="F18" s="4">
        <v>20.100000000000001</v>
      </c>
      <c r="G18" s="4">
        <v>18.600000000000001</v>
      </c>
      <c r="H18" s="4">
        <v>19.899999999999999</v>
      </c>
      <c r="I18" s="4">
        <v>17.600000000000001</v>
      </c>
      <c r="J18" s="4">
        <v>17.600000000000001</v>
      </c>
      <c r="K18" s="4">
        <v>17.100000000000001</v>
      </c>
      <c r="L18" s="4">
        <v>18.5</v>
      </c>
      <c r="M18" s="4">
        <v>18</v>
      </c>
      <c r="N18" s="4">
        <v>17.899999999999999</v>
      </c>
      <c r="O18" s="4">
        <v>15.6</v>
      </c>
      <c r="P18" s="4">
        <v>17.899999999999999</v>
      </c>
      <c r="Q18" s="4">
        <v>18.600000000000001</v>
      </c>
      <c r="R18" s="4">
        <v>16.899999999999999</v>
      </c>
      <c r="S18" s="4">
        <v>16.600000000000001</v>
      </c>
      <c r="T18" s="4">
        <v>17.2</v>
      </c>
      <c r="U18" s="4">
        <v>16.100000000000001</v>
      </c>
      <c r="V18" s="4">
        <v>17.5</v>
      </c>
    </row>
    <row r="19" spans="1:22">
      <c r="A19" s="4">
        <v>16</v>
      </c>
      <c r="B19" s="4">
        <v>18.399999999999999</v>
      </c>
      <c r="C19" s="4">
        <v>17.399999999999999</v>
      </c>
      <c r="D19" s="4">
        <v>18.8</v>
      </c>
      <c r="E19" s="4">
        <v>19.7</v>
      </c>
      <c r="F19" s="4">
        <v>20.5</v>
      </c>
      <c r="G19" s="4">
        <v>19.2</v>
      </c>
      <c r="H19" s="4">
        <v>20.6</v>
      </c>
      <c r="I19" s="4">
        <v>18.399999999999999</v>
      </c>
      <c r="J19" s="4">
        <v>18.600000000000001</v>
      </c>
      <c r="K19" s="4">
        <v>17.5</v>
      </c>
      <c r="L19" s="4">
        <v>19</v>
      </c>
      <c r="M19" s="4">
        <v>18.600000000000001</v>
      </c>
      <c r="N19" s="4">
        <v>18.399999999999999</v>
      </c>
      <c r="O19" s="4">
        <v>16.600000000000001</v>
      </c>
      <c r="P19" s="4">
        <v>18.8</v>
      </c>
      <c r="Q19" s="4">
        <v>19.5</v>
      </c>
      <c r="R19" s="4">
        <v>18</v>
      </c>
      <c r="S19" s="4">
        <v>17.399999999999999</v>
      </c>
      <c r="T19" s="4">
        <v>16.8</v>
      </c>
      <c r="U19" s="4">
        <v>16.600000000000001</v>
      </c>
      <c r="V19" s="4">
        <v>18.399999999999999</v>
      </c>
    </row>
    <row r="20" spans="1:22">
      <c r="A20" s="4">
        <v>17</v>
      </c>
      <c r="B20" s="4">
        <v>18.3</v>
      </c>
      <c r="C20" s="4">
        <v>17.3</v>
      </c>
      <c r="D20" s="4">
        <v>18.5</v>
      </c>
      <c r="E20" s="4">
        <v>20</v>
      </c>
      <c r="F20" s="4">
        <v>20</v>
      </c>
      <c r="G20" s="4">
        <v>18.600000000000001</v>
      </c>
      <c r="H20" s="4">
        <v>20.399999999999999</v>
      </c>
      <c r="I20" s="4">
        <v>18.2</v>
      </c>
      <c r="J20" s="4">
        <v>18.600000000000001</v>
      </c>
      <c r="K20" s="4">
        <v>18.100000000000001</v>
      </c>
      <c r="L20" s="4">
        <v>19.100000000000001</v>
      </c>
      <c r="M20" s="4">
        <v>17.899999999999999</v>
      </c>
      <c r="N20" s="4">
        <v>19</v>
      </c>
      <c r="O20" s="4">
        <v>16.2</v>
      </c>
      <c r="P20" s="4">
        <v>19.600000000000001</v>
      </c>
      <c r="Q20" s="4">
        <v>19.899999999999999</v>
      </c>
      <c r="R20" s="4">
        <v>18.100000000000001</v>
      </c>
      <c r="S20" s="4">
        <v>17.600000000000001</v>
      </c>
      <c r="T20" s="4">
        <v>17.100000000000001</v>
      </c>
      <c r="U20" s="4">
        <v>16.100000000000001</v>
      </c>
      <c r="V20" s="4">
        <v>18.3</v>
      </c>
    </row>
    <row r="21" spans="1:22">
      <c r="A21" s="4">
        <v>18</v>
      </c>
      <c r="B21" s="4">
        <v>18</v>
      </c>
      <c r="C21" s="4">
        <v>17.3</v>
      </c>
      <c r="D21" s="4">
        <v>18.2</v>
      </c>
      <c r="E21" s="4">
        <v>19.5</v>
      </c>
      <c r="F21" s="4">
        <v>20.399999999999999</v>
      </c>
      <c r="G21" s="4">
        <v>18.5</v>
      </c>
      <c r="H21" s="4">
        <v>21.1</v>
      </c>
      <c r="I21" s="4">
        <v>18.100000000000001</v>
      </c>
      <c r="J21" s="4">
        <v>18.899999999999999</v>
      </c>
      <c r="K21" s="4">
        <v>18.2</v>
      </c>
      <c r="L21" s="4">
        <v>19.600000000000001</v>
      </c>
      <c r="M21" s="4">
        <v>18.100000000000001</v>
      </c>
      <c r="N21" s="4">
        <v>19.399999999999999</v>
      </c>
      <c r="O21" s="4">
        <v>16.2</v>
      </c>
      <c r="P21" s="4">
        <v>18.7</v>
      </c>
      <c r="Q21" s="4">
        <v>20.2</v>
      </c>
      <c r="R21" s="4">
        <v>18.5</v>
      </c>
      <c r="S21" s="4">
        <v>16.8</v>
      </c>
      <c r="T21" s="4">
        <v>17.12</v>
      </c>
      <c r="U21" s="4">
        <v>16.5</v>
      </c>
      <c r="V21" s="4">
        <v>18.399999999999999</v>
      </c>
    </row>
    <row r="22" spans="1:22">
      <c r="A22" s="4">
        <v>19</v>
      </c>
      <c r="B22" s="4">
        <v>18.100000000000001</v>
      </c>
      <c r="C22" s="4">
        <v>17</v>
      </c>
      <c r="D22" s="4">
        <v>18.100000000000001</v>
      </c>
      <c r="E22" s="4">
        <v>19.8</v>
      </c>
      <c r="F22" s="4">
        <v>20.6</v>
      </c>
      <c r="G22" s="4">
        <v>18.3</v>
      </c>
      <c r="H22" s="4">
        <v>20.6</v>
      </c>
      <c r="I22" s="4">
        <v>18.100000000000001</v>
      </c>
      <c r="J22" s="4">
        <v>18.3</v>
      </c>
      <c r="K22" s="4">
        <v>18.2</v>
      </c>
      <c r="L22" s="4">
        <v>19.100000000000001</v>
      </c>
      <c r="M22" s="4">
        <v>18.3</v>
      </c>
      <c r="N22" s="4">
        <v>19</v>
      </c>
      <c r="O22" s="4">
        <v>16.5</v>
      </c>
      <c r="P22" s="4">
        <v>19.100000000000001</v>
      </c>
      <c r="Q22" s="4">
        <v>20.399999999999999</v>
      </c>
      <c r="R22" s="4">
        <v>18.100000000000001</v>
      </c>
      <c r="S22" s="4">
        <v>16.8</v>
      </c>
      <c r="T22" s="4">
        <v>17.3</v>
      </c>
      <c r="U22" s="4">
        <v>16.600000000000001</v>
      </c>
      <c r="V22" s="4">
        <v>18.3</v>
      </c>
    </row>
    <row r="23" spans="1:22">
      <c r="A23" s="4">
        <v>20</v>
      </c>
      <c r="B23" s="4">
        <v>18.3</v>
      </c>
      <c r="C23" s="4">
        <v>17.7</v>
      </c>
      <c r="D23" s="4">
        <v>18.399999999999999</v>
      </c>
      <c r="E23" s="4">
        <v>19.3</v>
      </c>
      <c r="F23" s="4">
        <v>20.5</v>
      </c>
      <c r="G23" s="4">
        <v>17.899999999999999</v>
      </c>
      <c r="H23" s="4">
        <v>19.899999999999999</v>
      </c>
      <c r="I23" s="4">
        <v>17.399999999999999</v>
      </c>
      <c r="J23" s="4">
        <v>16.7</v>
      </c>
      <c r="K23" s="4">
        <v>18.2</v>
      </c>
      <c r="L23" s="4">
        <v>18.7</v>
      </c>
      <c r="M23" s="4">
        <v>17.600000000000001</v>
      </c>
      <c r="N23" s="4">
        <v>18.7</v>
      </c>
      <c r="O23" s="4">
        <v>16</v>
      </c>
      <c r="P23" s="4">
        <v>18.5</v>
      </c>
      <c r="Q23" s="4">
        <v>19.7</v>
      </c>
      <c r="R23" s="4">
        <v>17.600000000000001</v>
      </c>
      <c r="S23" s="4">
        <v>17.399999999999999</v>
      </c>
      <c r="T23" s="4">
        <v>16.8</v>
      </c>
      <c r="U23" s="4">
        <v>16.7</v>
      </c>
      <c r="V23" s="4">
        <v>18.100000000000001</v>
      </c>
    </row>
    <row r="24" spans="1:22">
      <c r="A24" s="4">
        <v>21</v>
      </c>
      <c r="B24" s="4">
        <v>18.7</v>
      </c>
      <c r="C24" s="4">
        <v>17.8</v>
      </c>
      <c r="D24" s="4">
        <v>18.2</v>
      </c>
      <c r="E24" s="4">
        <v>20.2</v>
      </c>
      <c r="F24" s="4">
        <v>21.2</v>
      </c>
      <c r="G24" s="4">
        <v>19.2</v>
      </c>
      <c r="H24" s="4">
        <v>21.1</v>
      </c>
      <c r="I24" s="4">
        <v>19.399999999999999</v>
      </c>
      <c r="J24" s="4">
        <v>19.3</v>
      </c>
      <c r="K24" s="4">
        <v>18.3</v>
      </c>
      <c r="L24" s="4">
        <v>19.100000000000001</v>
      </c>
      <c r="M24" s="4">
        <v>17.100000000000001</v>
      </c>
      <c r="N24" s="4">
        <v>18.8</v>
      </c>
      <c r="O24" s="4">
        <v>16.600000000000001</v>
      </c>
      <c r="P24" s="4">
        <v>19.2</v>
      </c>
      <c r="Q24" s="4">
        <v>19.8</v>
      </c>
      <c r="R24" s="4">
        <v>18.2</v>
      </c>
      <c r="S24" s="4">
        <v>17.2</v>
      </c>
      <c r="T24" s="4">
        <v>16.8</v>
      </c>
      <c r="U24" s="4">
        <v>16.8</v>
      </c>
      <c r="V24" s="4">
        <v>18.3</v>
      </c>
    </row>
    <row r="25" spans="1:22">
      <c r="A25" s="4">
        <v>22</v>
      </c>
      <c r="B25" s="4">
        <v>18.5</v>
      </c>
      <c r="C25" s="4">
        <v>17.399999999999999</v>
      </c>
      <c r="D25" s="4">
        <v>18.3</v>
      </c>
      <c r="E25" s="4">
        <v>20.3</v>
      </c>
      <c r="F25" s="4">
        <v>21.5</v>
      </c>
      <c r="G25" s="4">
        <v>18.8</v>
      </c>
      <c r="H25" s="4">
        <v>21</v>
      </c>
      <c r="I25" s="4">
        <v>18.8</v>
      </c>
      <c r="J25" s="4">
        <v>19.7</v>
      </c>
      <c r="K25" s="4">
        <v>18.8</v>
      </c>
      <c r="L25" s="4">
        <v>18.399999999999999</v>
      </c>
      <c r="M25" s="4">
        <v>18</v>
      </c>
      <c r="N25" s="4">
        <v>18.2</v>
      </c>
      <c r="O25" s="4">
        <v>16.899999999999999</v>
      </c>
      <c r="P25" s="4">
        <v>19.600000000000001</v>
      </c>
      <c r="Q25" s="4">
        <v>20.100000000000001</v>
      </c>
      <c r="R25" s="4">
        <v>19.2</v>
      </c>
      <c r="S25" s="4">
        <v>17.5</v>
      </c>
      <c r="T25" s="4">
        <v>17.3</v>
      </c>
      <c r="U25" s="4">
        <v>16.899999999999999</v>
      </c>
      <c r="V25" s="4">
        <v>18.7</v>
      </c>
    </row>
    <row r="26" spans="1:22">
      <c r="A26" s="4">
        <v>23</v>
      </c>
      <c r="B26" s="4">
        <v>18.2</v>
      </c>
      <c r="C26" s="4">
        <v>17.600000000000001</v>
      </c>
      <c r="D26" s="4">
        <v>18.100000000000001</v>
      </c>
      <c r="E26" s="4">
        <v>19.899999999999999</v>
      </c>
      <c r="F26" s="4">
        <v>20.8</v>
      </c>
      <c r="G26" s="4">
        <v>18.399999999999999</v>
      </c>
      <c r="H26" s="4">
        <v>21.1</v>
      </c>
      <c r="I26" s="4">
        <v>18</v>
      </c>
      <c r="J26" s="4">
        <v>18.8</v>
      </c>
      <c r="K26" s="4">
        <v>17</v>
      </c>
      <c r="L26" s="4">
        <v>17.5</v>
      </c>
      <c r="M26" s="4">
        <v>16.7</v>
      </c>
      <c r="N26" s="4">
        <v>16.899999999999999</v>
      </c>
      <c r="O26" s="4">
        <v>16.8</v>
      </c>
      <c r="P26" s="4">
        <v>19.3</v>
      </c>
      <c r="Q26" s="4">
        <v>20.2</v>
      </c>
      <c r="R26" s="4">
        <v>18.3</v>
      </c>
      <c r="S26" s="4">
        <v>17.100000000000001</v>
      </c>
      <c r="T26" s="4">
        <v>17.2</v>
      </c>
      <c r="U26" s="4">
        <v>16.2</v>
      </c>
      <c r="V26" s="4">
        <v>19</v>
      </c>
    </row>
    <row r="27" spans="1:22">
      <c r="A27" s="4">
        <v>24</v>
      </c>
      <c r="B27" s="4">
        <v>18.2</v>
      </c>
      <c r="C27" s="4">
        <v>17.899999999999999</v>
      </c>
      <c r="D27" s="4">
        <v>18</v>
      </c>
      <c r="E27" s="4">
        <v>19.600000000000001</v>
      </c>
      <c r="F27" s="4">
        <v>20.9</v>
      </c>
      <c r="G27" s="4">
        <v>18.5</v>
      </c>
      <c r="H27" s="4">
        <v>21.1</v>
      </c>
      <c r="I27" s="4">
        <v>18.5</v>
      </c>
      <c r="J27" s="4">
        <v>18.399999999999999</v>
      </c>
      <c r="K27" s="4">
        <v>18.2</v>
      </c>
      <c r="L27" s="4">
        <v>17.2</v>
      </c>
      <c r="M27" s="4">
        <v>18.100000000000001</v>
      </c>
      <c r="N27" s="4">
        <v>17.2</v>
      </c>
      <c r="O27" s="4">
        <v>15.6</v>
      </c>
      <c r="P27" s="4">
        <v>18.7</v>
      </c>
      <c r="Q27" s="4">
        <v>19.7</v>
      </c>
      <c r="R27" s="4">
        <v>18</v>
      </c>
      <c r="S27" s="4">
        <v>16.7</v>
      </c>
      <c r="T27" s="4">
        <v>17.3</v>
      </c>
      <c r="U27" s="4">
        <v>15.9</v>
      </c>
      <c r="V27" s="4">
        <v>18.3</v>
      </c>
    </row>
    <row r="28" spans="1:22">
      <c r="A28" s="4">
        <v>25</v>
      </c>
      <c r="B28" s="4">
        <v>18.8</v>
      </c>
      <c r="C28" s="4">
        <v>18</v>
      </c>
      <c r="D28" s="4">
        <v>19.399999999999999</v>
      </c>
      <c r="E28" s="4">
        <v>20.100000000000001</v>
      </c>
      <c r="F28" s="4">
        <v>20.9</v>
      </c>
      <c r="G28" s="4">
        <v>19.3</v>
      </c>
      <c r="H28" s="4">
        <v>21.2</v>
      </c>
      <c r="I28" s="4">
        <v>18.5</v>
      </c>
      <c r="J28" s="4">
        <v>19</v>
      </c>
      <c r="K28" s="4">
        <v>18.399999999999999</v>
      </c>
      <c r="L28" s="4">
        <v>19.5</v>
      </c>
      <c r="M28" s="4">
        <v>18.5</v>
      </c>
      <c r="N28" s="4">
        <v>19.5</v>
      </c>
      <c r="O28" s="4">
        <v>16.7</v>
      </c>
      <c r="P28" s="4">
        <v>19.899999999999999</v>
      </c>
      <c r="Q28" s="4">
        <v>20.2</v>
      </c>
      <c r="R28" s="4">
        <v>18.8</v>
      </c>
      <c r="S28" s="4">
        <v>17.100000000000001</v>
      </c>
      <c r="T28" s="4">
        <v>17.8</v>
      </c>
      <c r="U28" s="4">
        <v>16.5</v>
      </c>
      <c r="V28" s="4">
        <v>18.600000000000001</v>
      </c>
    </row>
    <row r="29" spans="1:22">
      <c r="A29" s="4">
        <v>26</v>
      </c>
      <c r="B29" s="4">
        <v>18.899999999999999</v>
      </c>
      <c r="C29" s="4">
        <v>18</v>
      </c>
      <c r="D29" s="4">
        <v>18.7</v>
      </c>
      <c r="E29" s="4">
        <v>20.3</v>
      </c>
      <c r="F29" s="4">
        <v>21.4</v>
      </c>
      <c r="G29" s="4">
        <v>18.5</v>
      </c>
      <c r="H29" s="4">
        <v>21.2</v>
      </c>
      <c r="I29" s="4">
        <v>18.899999999999999</v>
      </c>
      <c r="J29" s="4">
        <v>19</v>
      </c>
      <c r="K29" s="4">
        <v>18.7</v>
      </c>
      <c r="L29" s="4">
        <v>19.600000000000001</v>
      </c>
      <c r="M29" s="4">
        <v>19.100000000000001</v>
      </c>
      <c r="N29" s="4">
        <v>19.3</v>
      </c>
      <c r="O29" s="4">
        <v>14.8</v>
      </c>
      <c r="P29" s="4">
        <v>17.899999999999999</v>
      </c>
      <c r="Q29" s="4">
        <v>18</v>
      </c>
      <c r="R29" s="4">
        <v>18.100000000000001</v>
      </c>
      <c r="S29" s="4">
        <v>17.2</v>
      </c>
      <c r="T29" s="4">
        <v>17.3</v>
      </c>
      <c r="U29" s="4">
        <v>16.600000000000001</v>
      </c>
      <c r="V29" s="4">
        <v>19</v>
      </c>
    </row>
    <row r="30" spans="1:22">
      <c r="A30" s="4">
        <v>27</v>
      </c>
      <c r="B30" s="4">
        <v>18.600000000000001</v>
      </c>
      <c r="C30" s="4">
        <v>18.100000000000001</v>
      </c>
      <c r="D30" s="4">
        <v>18.399999999999999</v>
      </c>
      <c r="E30" s="4">
        <v>20.7</v>
      </c>
      <c r="F30" s="4">
        <v>21.5</v>
      </c>
      <c r="G30" s="4">
        <v>18.5</v>
      </c>
      <c r="H30" s="4">
        <v>21</v>
      </c>
      <c r="I30" s="4">
        <v>18.8</v>
      </c>
      <c r="J30" s="4">
        <v>18.7</v>
      </c>
      <c r="K30" s="4">
        <v>18.399999999999999</v>
      </c>
      <c r="L30" s="4">
        <v>19.5</v>
      </c>
      <c r="M30" s="4">
        <v>18.3</v>
      </c>
      <c r="N30" s="4">
        <v>19.600000000000001</v>
      </c>
      <c r="O30" s="4">
        <v>16.899999999999999</v>
      </c>
      <c r="P30" s="4">
        <v>19.399999999999999</v>
      </c>
      <c r="Q30" s="4">
        <v>19.5</v>
      </c>
      <c r="R30" s="4">
        <v>18.5</v>
      </c>
      <c r="S30" s="4">
        <v>17.3</v>
      </c>
      <c r="T30" s="4">
        <v>16.8</v>
      </c>
      <c r="U30" s="4">
        <v>17</v>
      </c>
      <c r="V30" s="4">
        <v>19</v>
      </c>
    </row>
    <row r="31" spans="1:22">
      <c r="A31" s="4">
        <v>28</v>
      </c>
      <c r="B31" s="4">
        <v>18.7</v>
      </c>
      <c r="C31" s="4">
        <v>18.5</v>
      </c>
      <c r="D31" s="4">
        <v>19.100000000000001</v>
      </c>
      <c r="E31" s="4">
        <v>21.6</v>
      </c>
      <c r="F31" s="4">
        <v>21.1</v>
      </c>
      <c r="G31" s="4">
        <v>18.7</v>
      </c>
      <c r="H31" s="4">
        <v>21.6</v>
      </c>
      <c r="I31" s="4">
        <v>18.7</v>
      </c>
      <c r="J31" s="4">
        <v>18.399999999999999</v>
      </c>
      <c r="K31" s="4">
        <v>19</v>
      </c>
      <c r="L31" s="4">
        <v>19.3</v>
      </c>
      <c r="M31" s="4">
        <v>19</v>
      </c>
      <c r="N31" s="4">
        <v>18.899999999999999</v>
      </c>
      <c r="O31" s="4">
        <v>16.600000000000001</v>
      </c>
      <c r="P31" s="4">
        <v>19.3</v>
      </c>
      <c r="Q31" s="4">
        <v>20.100000000000001</v>
      </c>
      <c r="R31" s="4">
        <v>18.3</v>
      </c>
      <c r="S31" s="4">
        <v>17.399999999999999</v>
      </c>
      <c r="T31" s="4">
        <v>17.7</v>
      </c>
      <c r="U31" s="4">
        <v>16.899999999999999</v>
      </c>
      <c r="V31" s="4">
        <v>19.8</v>
      </c>
    </row>
    <row r="33" spans="1:22">
      <c r="A33" s="18"/>
      <c r="B33" s="24" t="s">
        <v>10</v>
      </c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</row>
    <row r="34" spans="1:22">
      <c r="A34" s="17" t="s">
        <v>3</v>
      </c>
      <c r="B34" s="26" t="s">
        <v>27</v>
      </c>
      <c r="C34" s="26"/>
      <c r="D34" s="26"/>
      <c r="E34" s="26"/>
      <c r="F34" s="26"/>
      <c r="G34" s="25" t="s">
        <v>1</v>
      </c>
      <c r="H34" s="25"/>
      <c r="I34" s="25"/>
      <c r="J34" s="25"/>
      <c r="K34" s="25"/>
      <c r="L34" s="25"/>
      <c r="M34" s="25"/>
      <c r="N34" s="25"/>
      <c r="O34" s="26" t="s">
        <v>0</v>
      </c>
      <c r="P34" s="26"/>
      <c r="Q34" s="26"/>
      <c r="R34" s="26"/>
      <c r="S34" s="26"/>
      <c r="T34" s="26"/>
      <c r="U34" s="26"/>
      <c r="V34" s="26"/>
    </row>
    <row r="35" spans="1:22">
      <c r="A35" s="4">
        <v>0</v>
      </c>
      <c r="B35" s="4">
        <v>100</v>
      </c>
      <c r="C35" s="4">
        <v>100</v>
      </c>
      <c r="D35" s="4">
        <v>100</v>
      </c>
      <c r="E35" s="4">
        <v>100</v>
      </c>
      <c r="F35" s="4">
        <v>100</v>
      </c>
      <c r="G35" s="4">
        <v>100</v>
      </c>
      <c r="H35" s="4">
        <v>100</v>
      </c>
      <c r="I35" s="4">
        <v>100</v>
      </c>
      <c r="J35" s="4">
        <v>100</v>
      </c>
      <c r="K35" s="4">
        <v>100</v>
      </c>
      <c r="L35" s="4">
        <v>100</v>
      </c>
      <c r="M35" s="4">
        <v>100</v>
      </c>
      <c r="N35" s="4">
        <v>100</v>
      </c>
      <c r="O35" s="4">
        <v>100</v>
      </c>
      <c r="P35" s="4">
        <v>100</v>
      </c>
      <c r="Q35" s="4">
        <v>100</v>
      </c>
      <c r="R35" s="4">
        <v>100</v>
      </c>
      <c r="S35" s="4">
        <v>100</v>
      </c>
      <c r="T35" s="4">
        <v>100</v>
      </c>
      <c r="U35" s="4">
        <v>100</v>
      </c>
      <c r="V35" s="4">
        <v>100</v>
      </c>
    </row>
    <row r="36" spans="1:22">
      <c r="A36" s="4">
        <v>1</v>
      </c>
      <c r="B36" s="4">
        <v>96</v>
      </c>
      <c r="C36" s="4">
        <v>92</v>
      </c>
      <c r="D36" s="4">
        <v>95</v>
      </c>
      <c r="E36" s="4">
        <v>98</v>
      </c>
      <c r="F36" s="4">
        <v>98</v>
      </c>
      <c r="G36" s="4">
        <v>101</v>
      </c>
      <c r="H36" s="4">
        <v>104</v>
      </c>
      <c r="I36" s="4">
        <v>101</v>
      </c>
      <c r="J36" s="4">
        <v>103</v>
      </c>
      <c r="K36" s="4">
        <v>105</v>
      </c>
      <c r="L36" s="4">
        <v>102</v>
      </c>
      <c r="M36" s="4">
        <v>102</v>
      </c>
      <c r="N36" s="4">
        <v>103</v>
      </c>
      <c r="O36" s="4">
        <v>104</v>
      </c>
      <c r="P36" s="4">
        <v>102</v>
      </c>
      <c r="Q36" s="4">
        <v>103</v>
      </c>
      <c r="R36" s="4">
        <v>104</v>
      </c>
      <c r="S36" s="4">
        <v>97</v>
      </c>
      <c r="T36" s="4">
        <v>98</v>
      </c>
      <c r="U36" s="4">
        <v>101</v>
      </c>
      <c r="V36" s="4">
        <v>101</v>
      </c>
    </row>
    <row r="37" spans="1:22">
      <c r="A37" s="4">
        <v>2</v>
      </c>
      <c r="B37" s="4">
        <v>97</v>
      </c>
      <c r="C37" s="4">
        <v>91</v>
      </c>
      <c r="D37" s="4">
        <v>96</v>
      </c>
      <c r="E37" s="4">
        <v>93</v>
      </c>
      <c r="F37" s="4">
        <v>98</v>
      </c>
      <c r="G37" s="4">
        <v>102</v>
      </c>
      <c r="H37" s="4">
        <v>103</v>
      </c>
      <c r="I37" s="4">
        <v>101</v>
      </c>
      <c r="J37" s="4">
        <v>104</v>
      </c>
      <c r="K37" s="4">
        <v>105</v>
      </c>
      <c r="L37" s="4">
        <v>104</v>
      </c>
      <c r="M37" s="4">
        <v>103</v>
      </c>
      <c r="N37" s="4">
        <v>102</v>
      </c>
      <c r="O37" s="4">
        <v>104</v>
      </c>
      <c r="P37" s="4">
        <v>100</v>
      </c>
      <c r="Q37" s="4">
        <v>104</v>
      </c>
      <c r="R37" s="4">
        <v>106</v>
      </c>
      <c r="S37" s="4">
        <v>93</v>
      </c>
      <c r="T37" s="4">
        <v>94</v>
      </c>
      <c r="U37" s="4">
        <v>96</v>
      </c>
      <c r="V37" s="4">
        <v>100</v>
      </c>
    </row>
    <row r="38" spans="1:22">
      <c r="A38" s="4">
        <v>3</v>
      </c>
      <c r="B38" s="4">
        <v>100</v>
      </c>
      <c r="C38" s="4">
        <v>92</v>
      </c>
      <c r="D38" s="4">
        <v>98</v>
      </c>
      <c r="E38" s="4">
        <v>94</v>
      </c>
      <c r="F38" s="4">
        <v>100</v>
      </c>
      <c r="G38" s="4">
        <v>102</v>
      </c>
      <c r="H38" s="4">
        <v>99</v>
      </c>
      <c r="I38" s="4">
        <v>99</v>
      </c>
      <c r="J38" s="4">
        <v>103</v>
      </c>
      <c r="K38" s="4">
        <v>104</v>
      </c>
      <c r="L38" s="4">
        <v>101</v>
      </c>
      <c r="M38" s="4">
        <v>101</v>
      </c>
      <c r="N38" s="4">
        <v>99</v>
      </c>
      <c r="O38" s="4">
        <v>99</v>
      </c>
      <c r="P38" s="4">
        <v>97</v>
      </c>
      <c r="Q38" s="4">
        <v>103</v>
      </c>
      <c r="R38" s="4">
        <v>105</v>
      </c>
      <c r="S38" s="4">
        <v>93</v>
      </c>
      <c r="T38" s="4">
        <v>90</v>
      </c>
      <c r="U38" s="4">
        <v>93</v>
      </c>
      <c r="V38" s="4">
        <v>101</v>
      </c>
    </row>
    <row r="39" spans="1:22">
      <c r="A39" s="4">
        <v>4</v>
      </c>
      <c r="B39" s="4">
        <v>102</v>
      </c>
      <c r="C39" s="4">
        <v>98</v>
      </c>
      <c r="D39" s="4">
        <v>107</v>
      </c>
      <c r="E39" s="4">
        <v>105</v>
      </c>
      <c r="F39" s="4">
        <v>103</v>
      </c>
      <c r="G39" s="4">
        <v>105</v>
      </c>
      <c r="H39" s="4">
        <v>100</v>
      </c>
      <c r="I39" s="4">
        <v>102</v>
      </c>
      <c r="J39" s="4">
        <v>105</v>
      </c>
      <c r="K39" s="4">
        <v>107</v>
      </c>
      <c r="L39" s="4">
        <v>100</v>
      </c>
      <c r="M39" s="4">
        <v>102</v>
      </c>
      <c r="N39" s="4">
        <v>100</v>
      </c>
      <c r="O39" s="4">
        <v>103</v>
      </c>
      <c r="P39" s="4">
        <v>101</v>
      </c>
      <c r="Q39" s="4">
        <v>107</v>
      </c>
      <c r="R39" s="4">
        <v>107</v>
      </c>
      <c r="S39" s="4">
        <v>90</v>
      </c>
      <c r="T39" s="4">
        <v>92</v>
      </c>
      <c r="U39" s="4">
        <v>94</v>
      </c>
      <c r="V39" s="4">
        <v>101</v>
      </c>
    </row>
    <row r="40" spans="1:22">
      <c r="A40" s="4">
        <v>5</v>
      </c>
      <c r="B40" s="4">
        <v>104</v>
      </c>
      <c r="C40" s="4">
        <v>94</v>
      </c>
      <c r="D40" s="4">
        <v>107</v>
      </c>
      <c r="E40" s="4">
        <v>102</v>
      </c>
      <c r="F40" s="4">
        <v>104</v>
      </c>
      <c r="G40" s="4">
        <v>105</v>
      </c>
      <c r="H40" s="4">
        <v>99</v>
      </c>
      <c r="I40" s="4">
        <v>102</v>
      </c>
      <c r="J40" s="4">
        <v>107</v>
      </c>
      <c r="K40" s="4">
        <v>105</v>
      </c>
      <c r="L40" s="4">
        <v>101</v>
      </c>
      <c r="M40" s="4">
        <v>102</v>
      </c>
      <c r="N40" s="4">
        <v>99</v>
      </c>
      <c r="O40" s="4">
        <v>103</v>
      </c>
      <c r="P40" s="4">
        <v>101</v>
      </c>
      <c r="Q40" s="4">
        <v>105</v>
      </c>
      <c r="R40" s="4">
        <v>107</v>
      </c>
      <c r="S40" s="4">
        <v>106</v>
      </c>
      <c r="T40" s="4">
        <v>100</v>
      </c>
      <c r="U40" s="4">
        <v>108</v>
      </c>
      <c r="V40" s="4">
        <v>104</v>
      </c>
    </row>
    <row r="41" spans="1:22">
      <c r="A41" s="4">
        <v>6</v>
      </c>
      <c r="B41" s="4">
        <v>105</v>
      </c>
      <c r="C41" s="4">
        <v>92</v>
      </c>
      <c r="D41" s="4">
        <v>105</v>
      </c>
      <c r="E41" s="4">
        <v>101</v>
      </c>
      <c r="F41" s="4">
        <v>105</v>
      </c>
      <c r="G41" s="4">
        <v>105</v>
      </c>
      <c r="H41" s="4">
        <v>99</v>
      </c>
      <c r="I41" s="4">
        <v>102</v>
      </c>
      <c r="J41" s="4">
        <v>104</v>
      </c>
      <c r="K41" s="4">
        <v>104</v>
      </c>
      <c r="L41" s="4">
        <v>99</v>
      </c>
      <c r="M41" s="4">
        <v>101</v>
      </c>
      <c r="N41" s="4">
        <v>98</v>
      </c>
      <c r="O41" s="4">
        <v>101</v>
      </c>
      <c r="P41" s="4">
        <v>99</v>
      </c>
      <c r="Q41" s="4">
        <v>104</v>
      </c>
      <c r="R41" s="4">
        <v>105</v>
      </c>
      <c r="S41" s="4">
        <v>106</v>
      </c>
      <c r="T41" s="4">
        <v>103</v>
      </c>
      <c r="U41" s="4">
        <v>108</v>
      </c>
      <c r="V41" s="4">
        <v>101</v>
      </c>
    </row>
    <row r="42" spans="1:22">
      <c r="A42" s="4">
        <v>7</v>
      </c>
      <c r="B42" s="4">
        <v>102</v>
      </c>
      <c r="C42" s="4">
        <v>94</v>
      </c>
      <c r="D42" s="4">
        <v>105</v>
      </c>
      <c r="E42" s="4">
        <v>105</v>
      </c>
      <c r="F42" s="4">
        <v>106</v>
      </c>
      <c r="G42" s="4">
        <v>107</v>
      </c>
      <c r="H42" s="4">
        <v>102</v>
      </c>
      <c r="I42" s="4">
        <v>106</v>
      </c>
      <c r="J42" s="4">
        <v>109</v>
      </c>
      <c r="K42" s="4">
        <v>107</v>
      </c>
      <c r="L42" s="4">
        <v>101</v>
      </c>
      <c r="M42" s="4">
        <v>103</v>
      </c>
      <c r="N42" s="4">
        <v>103</v>
      </c>
      <c r="O42" s="4">
        <v>104</v>
      </c>
      <c r="P42" s="4">
        <v>98</v>
      </c>
      <c r="Q42" s="4">
        <v>106</v>
      </c>
      <c r="R42" s="4">
        <v>106</v>
      </c>
      <c r="S42" s="4">
        <v>110</v>
      </c>
      <c r="T42" s="4">
        <v>109</v>
      </c>
      <c r="U42" s="4">
        <v>112</v>
      </c>
      <c r="V42" s="4">
        <v>107</v>
      </c>
    </row>
    <row r="43" spans="1:22">
      <c r="A43" s="4">
        <v>8</v>
      </c>
      <c r="B43" s="4">
        <v>100</v>
      </c>
      <c r="C43" s="4">
        <v>94</v>
      </c>
      <c r="D43" s="4">
        <v>105</v>
      </c>
      <c r="E43" s="4">
        <v>105</v>
      </c>
      <c r="F43" s="4">
        <v>107</v>
      </c>
      <c r="G43" s="4">
        <v>107</v>
      </c>
      <c r="H43" s="4">
        <v>103</v>
      </c>
      <c r="I43" s="4">
        <v>104</v>
      </c>
      <c r="J43" s="4">
        <v>104</v>
      </c>
      <c r="K43" s="4">
        <v>97</v>
      </c>
      <c r="L43" s="4">
        <v>91</v>
      </c>
      <c r="M43" s="4">
        <v>93</v>
      </c>
      <c r="N43" s="4">
        <v>93</v>
      </c>
      <c r="O43" s="4">
        <v>93</v>
      </c>
      <c r="P43" s="4">
        <v>89</v>
      </c>
      <c r="Q43" s="4">
        <v>97</v>
      </c>
      <c r="R43" s="4">
        <v>99</v>
      </c>
      <c r="S43" s="4">
        <v>110</v>
      </c>
      <c r="T43" s="4">
        <v>106</v>
      </c>
      <c r="U43" s="4">
        <v>111</v>
      </c>
      <c r="V43" s="4">
        <v>106</v>
      </c>
    </row>
    <row r="44" spans="1:22">
      <c r="A44" s="4">
        <v>9</v>
      </c>
      <c r="B44" s="4">
        <v>102</v>
      </c>
      <c r="C44" s="4">
        <v>96</v>
      </c>
      <c r="D44" s="4">
        <v>105</v>
      </c>
      <c r="E44" s="4">
        <v>106</v>
      </c>
      <c r="F44" s="4">
        <v>105</v>
      </c>
      <c r="G44" s="4">
        <v>106</v>
      </c>
      <c r="H44" s="4">
        <v>103</v>
      </c>
      <c r="I44" s="4">
        <v>104</v>
      </c>
      <c r="J44" s="4">
        <v>104</v>
      </c>
      <c r="K44" s="4">
        <v>108</v>
      </c>
      <c r="L44" s="4">
        <v>103</v>
      </c>
      <c r="M44" s="4">
        <v>103</v>
      </c>
      <c r="N44" s="4">
        <v>104</v>
      </c>
      <c r="O44" s="4">
        <v>89</v>
      </c>
      <c r="P44" s="4">
        <v>85</v>
      </c>
      <c r="Q44" s="4">
        <v>91</v>
      </c>
      <c r="R44" s="4">
        <v>104</v>
      </c>
      <c r="S44" s="4">
        <v>109</v>
      </c>
      <c r="T44" s="4">
        <v>107</v>
      </c>
      <c r="U44" s="4">
        <v>112</v>
      </c>
      <c r="V44" s="4">
        <v>107</v>
      </c>
    </row>
    <row r="45" spans="1:22">
      <c r="A45" s="4">
        <v>10</v>
      </c>
      <c r="B45" s="4">
        <v>104</v>
      </c>
      <c r="C45" s="4">
        <v>97</v>
      </c>
      <c r="D45" s="4">
        <v>105</v>
      </c>
      <c r="E45" s="4">
        <v>106</v>
      </c>
      <c r="F45" s="4">
        <v>106</v>
      </c>
      <c r="G45" s="4">
        <v>106</v>
      </c>
      <c r="H45" s="4">
        <v>101</v>
      </c>
      <c r="I45" s="4">
        <v>107</v>
      </c>
      <c r="J45" s="4">
        <v>105</v>
      </c>
      <c r="K45" s="4">
        <v>107</v>
      </c>
      <c r="L45" s="4">
        <v>104</v>
      </c>
      <c r="M45" s="4">
        <v>102</v>
      </c>
      <c r="N45" s="4">
        <v>102</v>
      </c>
      <c r="O45" s="4">
        <v>83</v>
      </c>
      <c r="P45" s="4">
        <v>84</v>
      </c>
      <c r="Q45" s="4">
        <v>88</v>
      </c>
      <c r="R45" s="4">
        <v>97</v>
      </c>
      <c r="S45" s="4">
        <v>112</v>
      </c>
      <c r="T45" s="4">
        <v>109</v>
      </c>
      <c r="U45" s="4">
        <v>112</v>
      </c>
      <c r="V45" s="4">
        <v>108</v>
      </c>
    </row>
    <row r="46" spans="1:22">
      <c r="A46" s="4">
        <v>11</v>
      </c>
      <c r="B46" s="4">
        <v>108</v>
      </c>
      <c r="C46" s="4">
        <v>108</v>
      </c>
      <c r="D46" s="4">
        <v>105</v>
      </c>
      <c r="E46" s="4">
        <v>107</v>
      </c>
      <c r="F46" s="4">
        <v>106</v>
      </c>
      <c r="G46" s="4">
        <v>108</v>
      </c>
      <c r="H46" s="4">
        <v>99</v>
      </c>
      <c r="I46" s="4">
        <v>109</v>
      </c>
      <c r="J46" s="4">
        <v>107</v>
      </c>
      <c r="K46" s="4">
        <v>107</v>
      </c>
      <c r="L46" s="4">
        <v>104</v>
      </c>
      <c r="M46" s="4">
        <v>102</v>
      </c>
      <c r="N46" s="4">
        <v>102</v>
      </c>
      <c r="O46" s="4">
        <v>103</v>
      </c>
      <c r="P46" s="4">
        <v>105</v>
      </c>
      <c r="Q46" s="4">
        <v>103</v>
      </c>
      <c r="R46" s="4">
        <v>107</v>
      </c>
      <c r="S46" s="4">
        <v>112</v>
      </c>
      <c r="T46" s="4">
        <v>108</v>
      </c>
      <c r="U46" s="4">
        <v>110</v>
      </c>
      <c r="V46" s="4">
        <v>107</v>
      </c>
    </row>
    <row r="47" spans="1:22">
      <c r="A47" s="4">
        <v>12</v>
      </c>
      <c r="B47" s="4">
        <v>104</v>
      </c>
      <c r="C47" s="4">
        <v>94</v>
      </c>
      <c r="D47" s="4">
        <v>102</v>
      </c>
      <c r="E47" s="4">
        <v>107</v>
      </c>
      <c r="F47" s="4">
        <v>104</v>
      </c>
      <c r="G47" s="4">
        <v>104</v>
      </c>
      <c r="H47" s="4">
        <v>100</v>
      </c>
      <c r="I47" s="4">
        <v>104</v>
      </c>
      <c r="J47" s="4">
        <v>108</v>
      </c>
      <c r="K47" s="4">
        <v>104</v>
      </c>
      <c r="L47" s="4">
        <v>101</v>
      </c>
      <c r="M47" s="4">
        <v>102</v>
      </c>
      <c r="N47" s="4">
        <v>100</v>
      </c>
      <c r="O47" s="4">
        <v>104</v>
      </c>
      <c r="P47" s="4">
        <v>108</v>
      </c>
      <c r="Q47" s="4">
        <v>105</v>
      </c>
      <c r="R47" s="4">
        <v>110</v>
      </c>
      <c r="S47" s="4">
        <v>108</v>
      </c>
      <c r="T47" s="4">
        <v>105</v>
      </c>
      <c r="U47" s="4">
        <v>108</v>
      </c>
      <c r="V47" s="4">
        <v>104</v>
      </c>
    </row>
    <row r="48" spans="1:22">
      <c r="A48" s="4">
        <v>13</v>
      </c>
      <c r="B48" s="4">
        <v>104</v>
      </c>
      <c r="C48" s="4">
        <v>95</v>
      </c>
      <c r="D48" s="4">
        <v>103</v>
      </c>
      <c r="E48" s="4">
        <v>107</v>
      </c>
      <c r="F48" s="4">
        <v>106</v>
      </c>
      <c r="G48" s="4">
        <v>106</v>
      </c>
      <c r="H48" s="4">
        <v>104</v>
      </c>
      <c r="I48" s="4">
        <v>106</v>
      </c>
      <c r="J48" s="4">
        <v>107</v>
      </c>
      <c r="K48" s="4">
        <v>108</v>
      </c>
      <c r="L48" s="4">
        <v>108</v>
      </c>
      <c r="M48" s="4">
        <v>106</v>
      </c>
      <c r="N48" s="4">
        <v>104</v>
      </c>
      <c r="O48" s="4">
        <v>108</v>
      </c>
      <c r="P48" s="4">
        <v>111</v>
      </c>
      <c r="Q48" s="4">
        <v>109</v>
      </c>
      <c r="R48" s="4">
        <v>115</v>
      </c>
      <c r="S48" s="4">
        <v>115</v>
      </c>
      <c r="T48" s="4">
        <v>111</v>
      </c>
      <c r="U48" s="4">
        <v>113</v>
      </c>
      <c r="V48" s="4">
        <v>110</v>
      </c>
    </row>
    <row r="49" spans="1:22">
      <c r="A49" s="4">
        <v>14</v>
      </c>
      <c r="B49" s="4">
        <v>105</v>
      </c>
      <c r="C49" s="4">
        <v>99</v>
      </c>
      <c r="D49" s="4">
        <v>104</v>
      </c>
      <c r="E49" s="4">
        <v>107</v>
      </c>
      <c r="F49" s="4">
        <v>107</v>
      </c>
      <c r="G49" s="4">
        <v>106</v>
      </c>
      <c r="H49" s="4">
        <v>104</v>
      </c>
      <c r="I49" s="4">
        <v>106</v>
      </c>
      <c r="J49" s="4">
        <v>108</v>
      </c>
      <c r="K49" s="4">
        <v>109</v>
      </c>
      <c r="L49" s="4">
        <v>101</v>
      </c>
      <c r="M49" s="4">
        <v>104</v>
      </c>
      <c r="N49" s="4">
        <v>103</v>
      </c>
      <c r="O49" s="4">
        <v>106</v>
      </c>
      <c r="P49" s="4">
        <v>107</v>
      </c>
      <c r="Q49" s="4">
        <v>111</v>
      </c>
      <c r="R49" s="4">
        <v>108</v>
      </c>
      <c r="S49" s="4">
        <v>113</v>
      </c>
      <c r="T49" s="4">
        <v>112</v>
      </c>
      <c r="U49" s="4">
        <v>112</v>
      </c>
      <c r="V49" s="4">
        <v>109</v>
      </c>
    </row>
    <row r="50" spans="1:22">
      <c r="A50" s="4">
        <v>15</v>
      </c>
      <c r="B50" s="4">
        <v>108</v>
      </c>
      <c r="C50" s="4">
        <v>97</v>
      </c>
      <c r="D50" s="4">
        <v>106</v>
      </c>
      <c r="E50" s="4">
        <v>110</v>
      </c>
      <c r="F50" s="4">
        <v>108</v>
      </c>
      <c r="G50" s="4">
        <v>108</v>
      </c>
      <c r="H50" s="4">
        <v>101</v>
      </c>
      <c r="I50" s="4">
        <v>107</v>
      </c>
      <c r="J50" s="4">
        <v>106</v>
      </c>
      <c r="K50" s="4">
        <v>104</v>
      </c>
      <c r="L50" s="4">
        <v>100</v>
      </c>
      <c r="M50" s="4">
        <v>102</v>
      </c>
      <c r="N50" s="4">
        <v>96</v>
      </c>
      <c r="O50" s="4">
        <v>100</v>
      </c>
      <c r="P50" s="4">
        <v>101</v>
      </c>
      <c r="Q50" s="4">
        <v>106</v>
      </c>
      <c r="R50" s="4">
        <v>104</v>
      </c>
      <c r="S50" s="4">
        <v>108</v>
      </c>
      <c r="T50" s="4">
        <v>111</v>
      </c>
      <c r="U50" s="4">
        <v>110</v>
      </c>
      <c r="V50" s="4">
        <v>104</v>
      </c>
    </row>
    <row r="51" spans="1:22">
      <c r="A51" s="4">
        <v>16</v>
      </c>
      <c r="B51" s="4">
        <v>110</v>
      </c>
      <c r="C51" s="4">
        <v>98</v>
      </c>
      <c r="D51" s="4">
        <v>112</v>
      </c>
      <c r="E51" s="4">
        <v>111</v>
      </c>
      <c r="F51" s="4">
        <v>110</v>
      </c>
      <c r="G51" s="4">
        <v>112</v>
      </c>
      <c r="H51" s="4">
        <v>104</v>
      </c>
      <c r="I51" s="4">
        <v>112</v>
      </c>
      <c r="J51" s="4">
        <v>112</v>
      </c>
      <c r="K51" s="4">
        <v>106</v>
      </c>
      <c r="L51" s="4">
        <v>103</v>
      </c>
      <c r="M51" s="4">
        <v>106</v>
      </c>
      <c r="N51" s="4">
        <v>99</v>
      </c>
      <c r="O51" s="4">
        <v>106</v>
      </c>
      <c r="P51" s="4">
        <v>106</v>
      </c>
      <c r="Q51" s="4">
        <v>111</v>
      </c>
      <c r="R51" s="4">
        <v>110</v>
      </c>
      <c r="S51" s="4">
        <v>114</v>
      </c>
      <c r="T51" s="4">
        <v>108</v>
      </c>
      <c r="U51" s="4">
        <v>114</v>
      </c>
      <c r="V51" s="4">
        <v>110</v>
      </c>
    </row>
    <row r="52" spans="1:22">
      <c r="A52" s="4">
        <v>17</v>
      </c>
      <c r="B52" s="4">
        <v>110</v>
      </c>
      <c r="C52" s="4">
        <v>98</v>
      </c>
      <c r="D52" s="4">
        <v>110</v>
      </c>
      <c r="E52" s="4">
        <v>113</v>
      </c>
      <c r="F52" s="4">
        <v>108</v>
      </c>
      <c r="G52" s="4">
        <v>108</v>
      </c>
      <c r="H52" s="4">
        <v>103</v>
      </c>
      <c r="I52" s="4">
        <v>110</v>
      </c>
      <c r="J52" s="4">
        <v>112</v>
      </c>
      <c r="K52" s="4">
        <v>110</v>
      </c>
      <c r="L52" s="4">
        <v>103</v>
      </c>
      <c r="M52" s="4">
        <v>102</v>
      </c>
      <c r="N52" s="4">
        <v>102</v>
      </c>
      <c r="O52" s="4">
        <v>104</v>
      </c>
      <c r="P52" s="4">
        <v>111</v>
      </c>
      <c r="Q52" s="4">
        <v>113</v>
      </c>
      <c r="R52" s="4">
        <v>111</v>
      </c>
      <c r="S52" s="4">
        <v>115</v>
      </c>
      <c r="T52" s="4">
        <v>110</v>
      </c>
      <c r="U52" s="4">
        <v>110</v>
      </c>
      <c r="V52" s="4">
        <v>109</v>
      </c>
    </row>
    <row r="53" spans="1:22">
      <c r="A53" s="4">
        <v>18</v>
      </c>
      <c r="B53" s="4">
        <v>108</v>
      </c>
      <c r="C53" s="4">
        <v>98</v>
      </c>
      <c r="D53" s="4">
        <v>108</v>
      </c>
      <c r="E53" s="4">
        <v>110</v>
      </c>
      <c r="F53" s="4">
        <v>110</v>
      </c>
      <c r="G53" s="4">
        <v>108</v>
      </c>
      <c r="H53" s="4">
        <v>107</v>
      </c>
      <c r="I53" s="4">
        <v>110</v>
      </c>
      <c r="J53" s="4">
        <v>114</v>
      </c>
      <c r="K53" s="4">
        <v>110</v>
      </c>
      <c r="L53" s="4">
        <v>106</v>
      </c>
      <c r="M53" s="4">
        <v>103</v>
      </c>
      <c r="N53" s="4">
        <v>104</v>
      </c>
      <c r="O53" s="4">
        <v>104</v>
      </c>
      <c r="P53" s="4">
        <v>106</v>
      </c>
      <c r="Q53" s="4">
        <v>115</v>
      </c>
      <c r="R53" s="4">
        <v>113</v>
      </c>
      <c r="S53" s="4">
        <v>110</v>
      </c>
      <c r="T53" s="4">
        <v>110</v>
      </c>
      <c r="U53" s="4">
        <v>113</v>
      </c>
      <c r="V53" s="4">
        <v>110</v>
      </c>
    </row>
    <row r="54" spans="1:22">
      <c r="A54" s="4">
        <v>19</v>
      </c>
      <c r="B54" s="4">
        <v>108</v>
      </c>
      <c r="C54" s="4">
        <v>96</v>
      </c>
      <c r="D54" s="4">
        <v>108</v>
      </c>
      <c r="E54" s="4">
        <v>112</v>
      </c>
      <c r="F54" s="4">
        <v>111</v>
      </c>
      <c r="G54" s="4">
        <v>106</v>
      </c>
      <c r="H54" s="4">
        <v>104</v>
      </c>
      <c r="I54" s="4">
        <v>110</v>
      </c>
      <c r="J54" s="4">
        <v>110</v>
      </c>
      <c r="K54" s="4">
        <v>110</v>
      </c>
      <c r="L54" s="4">
        <v>103</v>
      </c>
      <c r="M54" s="4">
        <v>104</v>
      </c>
      <c r="N54" s="4">
        <v>102</v>
      </c>
      <c r="O54" s="4">
        <v>106</v>
      </c>
      <c r="P54" s="4">
        <v>108</v>
      </c>
      <c r="Q54" s="4">
        <v>116</v>
      </c>
      <c r="R54" s="4">
        <v>111</v>
      </c>
      <c r="S54" s="4">
        <v>110</v>
      </c>
      <c r="T54" s="4">
        <v>112</v>
      </c>
      <c r="U54" s="4">
        <v>114</v>
      </c>
      <c r="V54" s="4">
        <v>109</v>
      </c>
    </row>
    <row r="55" spans="1:22">
      <c r="A55" s="4">
        <v>20</v>
      </c>
      <c r="B55" s="4">
        <v>110</v>
      </c>
      <c r="C55" s="4">
        <v>100</v>
      </c>
      <c r="D55" s="4">
        <v>110</v>
      </c>
      <c r="E55" s="4">
        <v>109</v>
      </c>
      <c r="F55" s="4">
        <v>110</v>
      </c>
      <c r="G55" s="4">
        <v>104</v>
      </c>
      <c r="H55" s="4">
        <v>101</v>
      </c>
      <c r="I55" s="4">
        <v>105</v>
      </c>
      <c r="J55" s="4">
        <v>101</v>
      </c>
      <c r="K55" s="4">
        <v>110</v>
      </c>
      <c r="L55" s="4">
        <v>101</v>
      </c>
      <c r="M55" s="4">
        <v>100</v>
      </c>
      <c r="N55" s="4">
        <v>101</v>
      </c>
      <c r="O55" s="4">
        <v>103</v>
      </c>
      <c r="P55" s="4">
        <v>105</v>
      </c>
      <c r="Q55" s="4">
        <v>112</v>
      </c>
      <c r="R55" s="4">
        <v>108</v>
      </c>
      <c r="S55" s="4">
        <v>114</v>
      </c>
      <c r="T55" s="4">
        <v>108</v>
      </c>
      <c r="U55" s="4">
        <v>114</v>
      </c>
      <c r="V55" s="4">
        <v>108</v>
      </c>
    </row>
    <row r="56" spans="1:22">
      <c r="A56" s="4">
        <v>21</v>
      </c>
      <c r="B56" s="4">
        <v>112</v>
      </c>
      <c r="C56" s="4">
        <v>101</v>
      </c>
      <c r="D56" s="4">
        <v>108</v>
      </c>
      <c r="E56" s="4">
        <v>114</v>
      </c>
      <c r="F56" s="4">
        <v>114</v>
      </c>
      <c r="G56" s="4">
        <v>112</v>
      </c>
      <c r="H56" s="4">
        <v>107</v>
      </c>
      <c r="I56" s="4">
        <v>118</v>
      </c>
      <c r="J56" s="4">
        <v>116</v>
      </c>
      <c r="K56" s="4">
        <v>111</v>
      </c>
      <c r="L56" s="4">
        <v>103</v>
      </c>
      <c r="M56" s="4">
        <v>97</v>
      </c>
      <c r="N56" s="4">
        <v>101</v>
      </c>
      <c r="O56" s="4">
        <v>106</v>
      </c>
      <c r="P56" s="4">
        <v>108</v>
      </c>
      <c r="Q56" s="4">
        <v>113</v>
      </c>
      <c r="R56" s="4">
        <v>112</v>
      </c>
      <c r="S56" s="4">
        <v>112</v>
      </c>
      <c r="T56" s="4">
        <v>108</v>
      </c>
      <c r="U56" s="4">
        <v>115</v>
      </c>
      <c r="V56" s="4">
        <v>109</v>
      </c>
    </row>
    <row r="57" spans="1:22">
      <c r="A57" s="4">
        <v>22</v>
      </c>
      <c r="B57" s="4">
        <v>111</v>
      </c>
      <c r="C57" s="4">
        <v>98</v>
      </c>
      <c r="D57" s="4">
        <v>109</v>
      </c>
      <c r="E57" s="4">
        <v>115</v>
      </c>
      <c r="F57" s="4">
        <v>116</v>
      </c>
      <c r="G57" s="4">
        <v>109</v>
      </c>
      <c r="H57" s="4">
        <v>106</v>
      </c>
      <c r="I57" s="4">
        <v>114</v>
      </c>
      <c r="J57" s="4">
        <v>119</v>
      </c>
      <c r="K57" s="4">
        <v>114</v>
      </c>
      <c r="L57" s="4">
        <v>99</v>
      </c>
      <c r="M57" s="4">
        <v>102</v>
      </c>
      <c r="N57" s="4">
        <v>98</v>
      </c>
      <c r="O57" s="4">
        <v>108</v>
      </c>
      <c r="P57" s="4">
        <v>111</v>
      </c>
      <c r="Q57" s="4">
        <v>114</v>
      </c>
      <c r="R57" s="4">
        <v>118</v>
      </c>
      <c r="S57" s="4">
        <v>114</v>
      </c>
      <c r="T57" s="4">
        <v>112</v>
      </c>
      <c r="U57" s="4">
        <v>116</v>
      </c>
      <c r="V57" s="4">
        <v>111</v>
      </c>
    </row>
    <row r="58" spans="1:22">
      <c r="A58" s="4">
        <v>23</v>
      </c>
      <c r="B58" s="4">
        <v>109</v>
      </c>
      <c r="C58" s="4">
        <v>99</v>
      </c>
      <c r="D58" s="4">
        <v>108</v>
      </c>
      <c r="E58" s="4">
        <v>112</v>
      </c>
      <c r="F58" s="4">
        <v>112</v>
      </c>
      <c r="G58" s="4">
        <v>107</v>
      </c>
      <c r="H58" s="4">
        <v>107</v>
      </c>
      <c r="I58" s="4">
        <v>109</v>
      </c>
      <c r="J58" s="4">
        <v>113</v>
      </c>
      <c r="K58" s="4">
        <v>103</v>
      </c>
      <c r="L58" s="4">
        <v>95</v>
      </c>
      <c r="M58" s="4">
        <v>95</v>
      </c>
      <c r="N58" s="4">
        <v>91</v>
      </c>
      <c r="O58" s="4">
        <v>108</v>
      </c>
      <c r="P58" s="4">
        <v>109</v>
      </c>
      <c r="Q58" s="4">
        <v>115</v>
      </c>
      <c r="R58" s="4">
        <v>112</v>
      </c>
      <c r="S58" s="4">
        <v>112</v>
      </c>
      <c r="T58" s="4">
        <v>111</v>
      </c>
      <c r="U58" s="4">
        <v>111</v>
      </c>
      <c r="V58" s="4">
        <v>113</v>
      </c>
    </row>
    <row r="59" spans="1:22">
      <c r="A59" s="4">
        <v>24</v>
      </c>
      <c r="B59" s="4">
        <v>109</v>
      </c>
      <c r="C59" s="4">
        <v>101</v>
      </c>
      <c r="D59" s="4">
        <v>107</v>
      </c>
      <c r="E59" s="4">
        <v>111</v>
      </c>
      <c r="F59" s="4">
        <v>112</v>
      </c>
      <c r="G59" s="4">
        <v>108</v>
      </c>
      <c r="H59" s="4">
        <v>107</v>
      </c>
      <c r="I59" s="4">
        <v>112</v>
      </c>
      <c r="J59" s="4">
        <v>111</v>
      </c>
      <c r="K59" s="4">
        <v>110</v>
      </c>
      <c r="L59" s="4">
        <v>93</v>
      </c>
      <c r="M59" s="4">
        <v>103</v>
      </c>
      <c r="N59" s="4">
        <v>92</v>
      </c>
      <c r="O59" s="4">
        <v>100</v>
      </c>
      <c r="P59" s="4">
        <v>106</v>
      </c>
      <c r="Q59" s="4">
        <v>112</v>
      </c>
      <c r="R59" s="4">
        <v>110</v>
      </c>
      <c r="S59" s="4">
        <v>109</v>
      </c>
      <c r="T59" s="4">
        <v>112</v>
      </c>
      <c r="U59" s="4">
        <v>109</v>
      </c>
      <c r="V59" s="4">
        <v>109</v>
      </c>
    </row>
    <row r="60" spans="1:22">
      <c r="A60" s="4">
        <v>25</v>
      </c>
      <c r="B60" s="4">
        <v>113</v>
      </c>
      <c r="C60" s="4">
        <v>102</v>
      </c>
      <c r="D60" s="4">
        <v>115</v>
      </c>
      <c r="E60" s="4">
        <v>114</v>
      </c>
      <c r="F60" s="4">
        <v>112</v>
      </c>
      <c r="G60" s="4">
        <v>112</v>
      </c>
      <c r="H60" s="4">
        <v>107</v>
      </c>
      <c r="I60" s="4">
        <v>112</v>
      </c>
      <c r="J60" s="4">
        <v>114</v>
      </c>
      <c r="K60" s="4">
        <v>112</v>
      </c>
      <c r="L60" s="4">
        <v>105</v>
      </c>
      <c r="M60" s="4">
        <v>105</v>
      </c>
      <c r="N60" s="4">
        <v>105</v>
      </c>
      <c r="O60" s="4">
        <v>107</v>
      </c>
      <c r="P60" s="4">
        <v>112</v>
      </c>
      <c r="Q60" s="4">
        <v>115</v>
      </c>
      <c r="R60" s="4">
        <v>115</v>
      </c>
      <c r="S60" s="4">
        <v>112</v>
      </c>
      <c r="T60" s="4">
        <v>115</v>
      </c>
      <c r="U60" s="4">
        <v>113</v>
      </c>
      <c r="V60" s="4">
        <v>111</v>
      </c>
    </row>
    <row r="61" spans="1:22">
      <c r="A61" s="4">
        <v>26</v>
      </c>
      <c r="B61" s="4">
        <v>113</v>
      </c>
      <c r="C61" s="4">
        <v>102</v>
      </c>
      <c r="D61" s="4">
        <v>111</v>
      </c>
      <c r="E61" s="4">
        <v>115</v>
      </c>
      <c r="F61" s="4">
        <v>115</v>
      </c>
      <c r="G61" s="4">
        <v>108</v>
      </c>
      <c r="H61" s="4">
        <v>107</v>
      </c>
      <c r="I61" s="4">
        <v>115</v>
      </c>
      <c r="J61" s="4">
        <v>114</v>
      </c>
      <c r="K61" s="4">
        <v>113</v>
      </c>
      <c r="L61" s="4">
        <v>106</v>
      </c>
      <c r="M61" s="4">
        <v>109</v>
      </c>
      <c r="N61" s="4">
        <v>104</v>
      </c>
      <c r="O61" s="4">
        <v>95</v>
      </c>
      <c r="P61" s="4">
        <v>101</v>
      </c>
      <c r="Q61" s="4">
        <v>102</v>
      </c>
      <c r="R61" s="4">
        <v>111</v>
      </c>
      <c r="S61" s="4">
        <v>112</v>
      </c>
      <c r="T61" s="4">
        <v>112</v>
      </c>
      <c r="U61" s="4">
        <v>114</v>
      </c>
      <c r="V61" s="4">
        <v>113</v>
      </c>
    </row>
    <row r="62" spans="1:22">
      <c r="A62" s="4">
        <v>27</v>
      </c>
      <c r="B62" s="4">
        <v>111</v>
      </c>
      <c r="C62" s="4">
        <v>102</v>
      </c>
      <c r="D62" s="4">
        <v>110</v>
      </c>
      <c r="E62" s="4">
        <v>117</v>
      </c>
      <c r="F62" s="4">
        <v>116</v>
      </c>
      <c r="G62" s="4">
        <v>108</v>
      </c>
      <c r="H62" s="4">
        <v>106</v>
      </c>
      <c r="I62" s="4">
        <v>114</v>
      </c>
      <c r="J62" s="4">
        <v>113</v>
      </c>
      <c r="K62" s="4">
        <v>112</v>
      </c>
      <c r="L62" s="4">
        <v>105</v>
      </c>
      <c r="M62" s="4">
        <v>104</v>
      </c>
      <c r="N62" s="4">
        <v>105</v>
      </c>
      <c r="O62" s="4">
        <v>108</v>
      </c>
      <c r="P62" s="4">
        <v>110</v>
      </c>
      <c r="Q62" s="4">
        <v>111</v>
      </c>
      <c r="R62" s="4">
        <v>113</v>
      </c>
      <c r="S62" s="4">
        <v>113</v>
      </c>
      <c r="T62" s="4">
        <v>108</v>
      </c>
      <c r="U62" s="4">
        <v>116</v>
      </c>
      <c r="V62" s="4">
        <v>113</v>
      </c>
    </row>
    <row r="63" spans="1:22">
      <c r="A63" s="4">
        <v>28</v>
      </c>
      <c r="B63" s="4">
        <v>112</v>
      </c>
      <c r="C63" s="4">
        <v>105</v>
      </c>
      <c r="D63" s="4">
        <v>114</v>
      </c>
      <c r="E63" s="4">
        <v>122</v>
      </c>
      <c r="F63" s="4">
        <v>113</v>
      </c>
      <c r="G63" s="4">
        <v>109</v>
      </c>
      <c r="H63" s="4">
        <v>109</v>
      </c>
      <c r="I63" s="4">
        <v>113</v>
      </c>
      <c r="J63" s="4">
        <v>111</v>
      </c>
      <c r="K63" s="4">
        <v>115</v>
      </c>
      <c r="L63" s="4">
        <v>104</v>
      </c>
      <c r="M63" s="4">
        <v>108</v>
      </c>
      <c r="N63" s="4">
        <v>102</v>
      </c>
      <c r="O63" s="4">
        <v>106</v>
      </c>
      <c r="P63" s="4">
        <v>109</v>
      </c>
      <c r="Q63" s="4">
        <v>114</v>
      </c>
      <c r="R63" s="4">
        <v>112</v>
      </c>
      <c r="S63" s="4">
        <v>114</v>
      </c>
      <c r="T63" s="4">
        <v>114</v>
      </c>
      <c r="U63" s="4">
        <v>116</v>
      </c>
      <c r="V63" s="4">
        <v>118</v>
      </c>
    </row>
  </sheetData>
  <mergeCells count="8">
    <mergeCell ref="B1:V1"/>
    <mergeCell ref="B33:V33"/>
    <mergeCell ref="B34:F34"/>
    <mergeCell ref="G34:N34"/>
    <mergeCell ref="O34:V34"/>
    <mergeCell ref="B2:F2"/>
    <mergeCell ref="G2:N2"/>
    <mergeCell ref="O2:V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3FA91-631E-3A4D-8334-46BF827CEF14}">
  <dimension ref="A1:D13"/>
  <sheetViews>
    <sheetView workbookViewId="0">
      <selection activeCell="F27" sqref="F27"/>
    </sheetView>
  </sheetViews>
  <sheetFormatPr baseColWidth="10" defaultRowHeight="16"/>
  <cols>
    <col min="1" max="1" width="19.33203125" bestFit="1" customWidth="1"/>
  </cols>
  <sheetData>
    <row r="1" spans="1:4">
      <c r="A1" s="2"/>
      <c r="B1" s="24" t="s">
        <v>7</v>
      </c>
      <c r="C1" s="24"/>
      <c r="D1" s="24"/>
    </row>
    <row r="2" spans="1:4">
      <c r="A2" s="2"/>
      <c r="B2" s="3" t="s">
        <v>27</v>
      </c>
      <c r="C2" s="3" t="s">
        <v>0</v>
      </c>
      <c r="D2" s="8" t="s">
        <v>1</v>
      </c>
    </row>
    <row r="3" spans="1:4">
      <c r="A3" s="36" t="s">
        <v>4</v>
      </c>
      <c r="B3" s="4">
        <v>0.5</v>
      </c>
      <c r="C3" s="4">
        <v>3.7160033440000002</v>
      </c>
      <c r="D3" s="4">
        <v>3.7993405490000001</v>
      </c>
    </row>
    <row r="4" spans="1:4">
      <c r="A4" s="36"/>
      <c r="B4" s="4">
        <v>0.5</v>
      </c>
      <c r="C4" s="4">
        <v>3.9542425090000002</v>
      </c>
      <c r="D4" s="4">
        <v>3.1731862679999998</v>
      </c>
    </row>
    <row r="5" spans="1:4">
      <c r="A5" s="36"/>
      <c r="B5" s="4">
        <v>0.5</v>
      </c>
      <c r="C5" s="4">
        <v>3.8573324960000002</v>
      </c>
      <c r="D5" s="4">
        <v>3.204119983</v>
      </c>
    </row>
    <row r="6" spans="1:4">
      <c r="A6" s="36"/>
      <c r="B6" s="4">
        <v>0.5</v>
      </c>
      <c r="C6" s="4">
        <v>3.0791812460000001</v>
      </c>
      <c r="D6" s="4">
        <v>3.3483048630000001</v>
      </c>
    </row>
    <row r="7" spans="1:4">
      <c r="A7" s="36"/>
      <c r="B7" s="4">
        <v>0.5</v>
      </c>
      <c r="C7" s="4">
        <v>3.62324929</v>
      </c>
      <c r="D7" s="4">
        <v>3.3944516810000001</v>
      </c>
    </row>
    <row r="8" spans="1:4">
      <c r="A8" s="36"/>
      <c r="B8" s="4"/>
      <c r="C8" s="4">
        <v>3.5051499779999999</v>
      </c>
      <c r="D8" s="4">
        <v>2.996949248</v>
      </c>
    </row>
    <row r="9" spans="1:4">
      <c r="A9" s="36"/>
      <c r="B9" s="4"/>
      <c r="C9" s="4">
        <v>3.301029996</v>
      </c>
      <c r="D9" s="4">
        <v>2.996949248</v>
      </c>
    </row>
    <row r="10" spans="1:4">
      <c r="A10" s="36"/>
      <c r="B10" s="4"/>
      <c r="C10" s="4">
        <v>3.204119983</v>
      </c>
      <c r="D10" s="4">
        <v>4.397940009</v>
      </c>
    </row>
    <row r="12" spans="1:4">
      <c r="A12" s="2" t="s">
        <v>5</v>
      </c>
      <c r="B12" s="2">
        <v>1</v>
      </c>
    </row>
    <row r="13" spans="1:4">
      <c r="A13" s="2" t="s">
        <v>8</v>
      </c>
      <c r="B13" s="2">
        <v>0.5</v>
      </c>
    </row>
  </sheetData>
  <mergeCells count="2">
    <mergeCell ref="B1:D1"/>
    <mergeCell ref="A3:A1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6F12E-BACD-DF49-B565-8E523ABFBF72}">
  <dimension ref="A1:Q5"/>
  <sheetViews>
    <sheetView workbookViewId="0">
      <selection activeCell="O17" sqref="O17"/>
    </sheetView>
  </sheetViews>
  <sheetFormatPr baseColWidth="10" defaultRowHeight="16"/>
  <cols>
    <col min="1" max="1" width="6" bestFit="1" customWidth="1"/>
    <col min="2" max="17" width="5.1640625" bestFit="1" customWidth="1"/>
  </cols>
  <sheetData>
    <row r="1" spans="1:17">
      <c r="A1" s="2"/>
      <c r="B1" s="24" t="s">
        <v>30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1:17">
      <c r="A2" s="3"/>
      <c r="B2" s="26" t="s">
        <v>28</v>
      </c>
      <c r="C2" s="26"/>
      <c r="D2" s="26"/>
      <c r="E2" s="26"/>
      <c r="F2" s="26"/>
      <c r="G2" s="26"/>
      <c r="H2" s="26"/>
      <c r="I2" s="26"/>
      <c r="J2" s="25" t="s">
        <v>29</v>
      </c>
      <c r="K2" s="25"/>
      <c r="L2" s="25"/>
      <c r="M2" s="25"/>
      <c r="N2" s="25"/>
      <c r="O2" s="25"/>
      <c r="P2" s="25"/>
      <c r="Q2" s="25"/>
    </row>
    <row r="3" spans="1:17">
      <c r="A3" s="9" t="s">
        <v>27</v>
      </c>
      <c r="B3" s="11">
        <v>7.6999999999999999E-2</v>
      </c>
      <c r="C3" s="11">
        <v>8.3000000000000004E-2</v>
      </c>
      <c r="D3" s="11">
        <v>8.1000000000000003E-2</v>
      </c>
      <c r="E3" s="11">
        <v>8.3000000000000004E-2</v>
      </c>
      <c r="F3" s="11">
        <v>8.6999999999999994E-2</v>
      </c>
      <c r="G3" s="11"/>
      <c r="H3" s="11"/>
      <c r="I3" s="11"/>
      <c r="J3" s="11">
        <v>0.102803729</v>
      </c>
      <c r="K3" s="11">
        <v>0.11247937399999999</v>
      </c>
      <c r="L3" s="11">
        <v>0.10401318499999999</v>
      </c>
      <c r="M3" s="11">
        <v>9.6756450999999993E-2</v>
      </c>
      <c r="N3" s="11">
        <v>0.114898286</v>
      </c>
      <c r="O3" s="11"/>
      <c r="P3" s="11"/>
      <c r="Q3" s="11"/>
    </row>
    <row r="4" spans="1:17">
      <c r="A4" s="9" t="s">
        <v>0</v>
      </c>
      <c r="B4" s="11">
        <v>1.1539999999999999</v>
      </c>
      <c r="C4" s="11">
        <v>1.151</v>
      </c>
      <c r="D4" s="11">
        <v>1.175</v>
      </c>
      <c r="E4" s="11">
        <v>0.35399999999999998</v>
      </c>
      <c r="F4" s="11">
        <v>1.1879999999999999</v>
      </c>
      <c r="G4" s="11">
        <v>1.2190000000000001</v>
      </c>
      <c r="H4" s="11">
        <v>1.1830000000000001</v>
      </c>
      <c r="I4" s="11">
        <v>1.208</v>
      </c>
      <c r="J4" s="11">
        <v>1.1634963250000001</v>
      </c>
      <c r="K4" s="11">
        <v>1.2263880190000001</v>
      </c>
      <c r="L4" s="11">
        <v>1.2251785630000001</v>
      </c>
      <c r="M4" s="11">
        <v>0.32171519999999998</v>
      </c>
      <c r="N4" s="11">
        <v>1.2554149539999999</v>
      </c>
      <c r="O4" s="11">
        <v>1.3570092279999999</v>
      </c>
      <c r="P4" s="11">
        <v>1.262671688</v>
      </c>
      <c r="Q4" s="11">
        <v>1.093347898</v>
      </c>
    </row>
    <row r="5" spans="1:17">
      <c r="A5" s="16" t="s">
        <v>1</v>
      </c>
      <c r="B5" s="11">
        <v>1.083</v>
      </c>
      <c r="C5" s="11">
        <v>0.78300000000000003</v>
      </c>
      <c r="D5" s="11">
        <v>0.76200000000000001</v>
      </c>
      <c r="E5" s="11">
        <v>0.29699999999999999</v>
      </c>
      <c r="F5" s="11">
        <v>0.95099999999999996</v>
      </c>
      <c r="G5" s="11">
        <v>0.73699999999999999</v>
      </c>
      <c r="H5" s="11">
        <v>0.97499999999999998</v>
      </c>
      <c r="I5" s="11">
        <v>1.1910000000000001</v>
      </c>
      <c r="J5" s="11">
        <v>1.3642659619999999</v>
      </c>
      <c r="K5" s="11">
        <v>0.994172536</v>
      </c>
      <c r="L5" s="11">
        <v>0.959098322</v>
      </c>
      <c r="M5" s="11">
        <v>0.35316104700000001</v>
      </c>
      <c r="N5" s="11">
        <v>1.118746467</v>
      </c>
      <c r="O5" s="11">
        <v>0.89862553999999994</v>
      </c>
      <c r="P5" s="11">
        <v>1.193732716</v>
      </c>
      <c r="Q5" s="11">
        <v>1.2663000550000001</v>
      </c>
    </row>
  </sheetData>
  <mergeCells count="3">
    <mergeCell ref="B2:I2"/>
    <mergeCell ref="J2:Q2"/>
    <mergeCell ref="B1:Q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79955-D7FD-7F4D-B7B0-A498AB4DCBAD}">
  <dimension ref="A1:Q8"/>
  <sheetViews>
    <sheetView workbookViewId="0">
      <selection activeCell="Q33" sqref="Q33"/>
    </sheetView>
  </sheetViews>
  <sheetFormatPr baseColWidth="10" defaultRowHeight="16"/>
  <cols>
    <col min="1" max="1" width="6" bestFit="1" customWidth="1"/>
    <col min="2" max="12" width="9.83203125" bestFit="1" customWidth="1"/>
    <col min="13" max="13" width="8.6640625" bestFit="1" customWidth="1"/>
    <col min="14" max="17" width="9.83203125" bestFit="1" customWidth="1"/>
  </cols>
  <sheetData>
    <row r="1" spans="1:17">
      <c r="A1" s="2"/>
      <c r="B1" s="24" t="s">
        <v>33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1:17">
      <c r="A2" s="3"/>
      <c r="B2" s="26" t="s">
        <v>31</v>
      </c>
      <c r="C2" s="26"/>
      <c r="D2" s="26"/>
      <c r="E2" s="26"/>
      <c r="F2" s="26"/>
      <c r="G2" s="26"/>
      <c r="H2" s="26"/>
      <c r="I2" s="26"/>
      <c r="J2" s="25" t="s">
        <v>32</v>
      </c>
      <c r="K2" s="25"/>
      <c r="L2" s="25"/>
      <c r="M2" s="25"/>
      <c r="N2" s="25"/>
      <c r="O2" s="25"/>
      <c r="P2" s="25"/>
      <c r="Q2" s="25"/>
    </row>
    <row r="3" spans="1:17">
      <c r="A3" s="9" t="s">
        <v>27</v>
      </c>
      <c r="B3" s="4">
        <v>10</v>
      </c>
      <c r="C3" s="4">
        <v>10</v>
      </c>
      <c r="D3" s="4">
        <v>10</v>
      </c>
      <c r="E3" s="4">
        <v>10</v>
      </c>
      <c r="F3" s="4">
        <v>10</v>
      </c>
      <c r="G3" s="4"/>
      <c r="H3" s="4"/>
      <c r="I3" s="4"/>
      <c r="J3" s="4">
        <v>10</v>
      </c>
      <c r="K3" s="4">
        <v>10</v>
      </c>
      <c r="L3" s="4">
        <v>10</v>
      </c>
      <c r="M3" s="4">
        <v>10</v>
      </c>
      <c r="N3" s="4">
        <v>10</v>
      </c>
      <c r="O3" s="4"/>
      <c r="P3" s="4"/>
      <c r="Q3" s="4"/>
    </row>
    <row r="4" spans="1:17">
      <c r="A4" s="9" t="s">
        <v>0</v>
      </c>
      <c r="B4" s="11">
        <v>50003.453500000003</v>
      </c>
      <c r="C4" s="11">
        <v>25118.864320000001</v>
      </c>
      <c r="D4" s="11">
        <v>6839.116473</v>
      </c>
      <c r="E4" s="11">
        <v>12793.813039999999</v>
      </c>
      <c r="F4" s="11">
        <v>16330.519480000001</v>
      </c>
      <c r="G4" s="11">
        <v>22542.39212</v>
      </c>
      <c r="H4" s="11">
        <v>25118.864320000001</v>
      </c>
      <c r="I4" s="11">
        <v>1250.2590299999999</v>
      </c>
      <c r="J4" s="11">
        <v>24660.393370000002</v>
      </c>
      <c r="K4" s="11">
        <v>18793.168170000001</v>
      </c>
      <c r="L4" s="11">
        <v>26791.683249999998</v>
      </c>
      <c r="M4" s="11">
        <v>3749.7300220000002</v>
      </c>
      <c r="N4" s="11">
        <v>24717.241450000001</v>
      </c>
      <c r="O4" s="11">
        <v>45185.594440000001</v>
      </c>
      <c r="P4" s="11">
        <v>34673.68505</v>
      </c>
      <c r="Q4" s="11">
        <v>14927.944100000001</v>
      </c>
    </row>
    <row r="5" spans="1:17">
      <c r="A5" s="16" t="s">
        <v>1</v>
      </c>
      <c r="B5" s="11">
        <v>6194.4107510000003</v>
      </c>
      <c r="C5" s="11">
        <v>7030.723199</v>
      </c>
      <c r="D5" s="11">
        <v>40550.853539999996</v>
      </c>
      <c r="E5" s="11">
        <v>1191.2420079999999</v>
      </c>
      <c r="F5" s="11">
        <v>29648.313900000001</v>
      </c>
      <c r="G5" s="11">
        <v>7261.0595739999999</v>
      </c>
      <c r="H5" s="11">
        <v>24603.676039999998</v>
      </c>
      <c r="I5" s="11">
        <v>11015.393099999999</v>
      </c>
      <c r="J5" s="11">
        <v>33496.543919999996</v>
      </c>
      <c r="K5" s="11">
        <v>10864.256240000001</v>
      </c>
      <c r="L5" s="11">
        <v>17619.760460000001</v>
      </c>
      <c r="M5" s="11">
        <v>3630.7805480000002</v>
      </c>
      <c r="N5" s="11">
        <v>20137.2425</v>
      </c>
      <c r="O5" s="11">
        <v>11481.53621</v>
      </c>
      <c r="P5" s="11">
        <v>15958.79147</v>
      </c>
      <c r="Q5" s="11">
        <v>28707.805820000001</v>
      </c>
    </row>
    <row r="7" spans="1:17">
      <c r="A7" s="37" t="s">
        <v>5</v>
      </c>
      <c r="B7" s="37"/>
      <c r="C7" s="37"/>
      <c r="D7" s="2">
        <v>20</v>
      </c>
    </row>
    <row r="8" spans="1:17">
      <c r="A8" s="37" t="s">
        <v>8</v>
      </c>
      <c r="B8" s="37"/>
      <c r="C8" s="37"/>
      <c r="D8" s="2">
        <v>10</v>
      </c>
    </row>
  </sheetData>
  <mergeCells count="5">
    <mergeCell ref="B2:I2"/>
    <mergeCell ref="J2:Q2"/>
    <mergeCell ref="B1:Q1"/>
    <mergeCell ref="A7:C7"/>
    <mergeCell ref="A8:C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7A000-F4DC-5649-A397-C71C3D7C854A}">
  <dimension ref="A1:C16"/>
  <sheetViews>
    <sheetView workbookViewId="0">
      <selection activeCell="F15" sqref="F15"/>
    </sheetView>
  </sheetViews>
  <sheetFormatPr baseColWidth="10" defaultRowHeight="16"/>
  <cols>
    <col min="1" max="1" width="18.6640625" bestFit="1" customWidth="1"/>
  </cols>
  <sheetData>
    <row r="1" spans="1:3">
      <c r="A1" s="2"/>
      <c r="B1" s="24" t="s">
        <v>7</v>
      </c>
      <c r="C1" s="24"/>
    </row>
    <row r="2" spans="1:3">
      <c r="A2" s="3" t="s">
        <v>3</v>
      </c>
      <c r="B2" s="3" t="s">
        <v>0</v>
      </c>
      <c r="C2" s="8" t="s">
        <v>6</v>
      </c>
    </row>
    <row r="3" spans="1:3">
      <c r="A3" s="4">
        <v>11</v>
      </c>
      <c r="B3" s="4">
        <v>1</v>
      </c>
      <c r="C3" s="4">
        <v>1</v>
      </c>
    </row>
    <row r="4" spans="1:3">
      <c r="A4" s="4">
        <v>11</v>
      </c>
      <c r="B4" s="4"/>
      <c r="C4" s="4">
        <v>1</v>
      </c>
    </row>
    <row r="5" spans="1:3">
      <c r="A5" s="4">
        <v>13</v>
      </c>
      <c r="B5" s="4">
        <v>1</v>
      </c>
      <c r="C5" s="4"/>
    </row>
    <row r="6" spans="1:3">
      <c r="A6" s="4">
        <v>13</v>
      </c>
      <c r="B6" s="4">
        <v>1</v>
      </c>
      <c r="C6" s="4"/>
    </row>
    <row r="7" spans="1:3">
      <c r="A7" s="4">
        <v>13</v>
      </c>
      <c r="B7" s="4">
        <v>1</v>
      </c>
      <c r="C7" s="4"/>
    </row>
    <row r="8" spans="1:3">
      <c r="A8" s="4">
        <v>13</v>
      </c>
      <c r="B8" s="4">
        <v>1</v>
      </c>
      <c r="C8" s="4"/>
    </row>
    <row r="9" spans="1:3">
      <c r="A9" s="4">
        <v>15</v>
      </c>
      <c r="B9" s="4">
        <v>1</v>
      </c>
      <c r="C9" s="4"/>
    </row>
    <row r="10" spans="1:3">
      <c r="A10" s="4">
        <v>19</v>
      </c>
      <c r="B10" s="4"/>
      <c r="C10" s="4">
        <v>1</v>
      </c>
    </row>
    <row r="11" spans="1:3">
      <c r="A11" s="4">
        <v>19</v>
      </c>
      <c r="B11" s="4"/>
      <c r="C11" s="4">
        <v>1</v>
      </c>
    </row>
    <row r="12" spans="1:3">
      <c r="A12" s="4">
        <v>22</v>
      </c>
      <c r="B12" s="4"/>
      <c r="C12" s="4"/>
    </row>
    <row r="13" spans="1:3">
      <c r="A13" s="4">
        <v>22</v>
      </c>
      <c r="B13" s="4"/>
      <c r="C13" s="4"/>
    </row>
    <row r="14" spans="1:3">
      <c r="A14" s="4">
        <v>34</v>
      </c>
      <c r="B14" s="4"/>
      <c r="C14" s="4">
        <v>1</v>
      </c>
    </row>
    <row r="15" spans="1:3">
      <c r="A15" s="4">
        <v>43</v>
      </c>
      <c r="B15" s="4"/>
      <c r="C15" s="4">
        <v>0</v>
      </c>
    </row>
    <row r="16" spans="1:3">
      <c r="A16" s="4">
        <v>43</v>
      </c>
      <c r="B16" s="4"/>
      <c r="C16" s="4">
        <v>0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B321B-274E-6C48-85F2-8003DC81B9DD}">
  <dimension ref="A1:AA93"/>
  <sheetViews>
    <sheetView zoomScale="59" workbookViewId="0">
      <selection activeCell="B2" sqref="B2:N46"/>
    </sheetView>
  </sheetViews>
  <sheetFormatPr baseColWidth="10" defaultRowHeight="16"/>
  <cols>
    <col min="1" max="1" width="18.6640625" bestFit="1" customWidth="1"/>
    <col min="2" max="11" width="7" bestFit="1" customWidth="1"/>
    <col min="12" max="12" width="5.83203125" bestFit="1" customWidth="1"/>
    <col min="13" max="14" width="7" bestFit="1" customWidth="1"/>
    <col min="15" max="16" width="5.83203125" bestFit="1" customWidth="1"/>
    <col min="17" max="23" width="7" bestFit="1" customWidth="1"/>
    <col min="24" max="24" width="5.83203125" bestFit="1" customWidth="1"/>
    <col min="25" max="27" width="7" bestFit="1" customWidth="1"/>
  </cols>
  <sheetData>
    <row r="1" spans="1:27">
      <c r="A1" s="2"/>
      <c r="B1" s="24" t="s">
        <v>48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</row>
    <row r="2" spans="1:27">
      <c r="A2" s="3" t="s">
        <v>3</v>
      </c>
      <c r="B2" s="25" t="s">
        <v>1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6" t="s">
        <v>0</v>
      </c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</row>
    <row r="3" spans="1:27">
      <c r="A3" s="4">
        <v>0</v>
      </c>
      <c r="B3" s="4">
        <v>25.6</v>
      </c>
      <c r="C3" s="4">
        <v>25.7</v>
      </c>
      <c r="D3" s="4">
        <v>21.3</v>
      </c>
      <c r="E3" s="4">
        <v>19.8</v>
      </c>
      <c r="F3" s="4">
        <v>20.6</v>
      </c>
      <c r="G3" s="4">
        <v>21.6</v>
      </c>
      <c r="H3" s="4">
        <v>21.4</v>
      </c>
      <c r="I3" s="4">
        <v>19.899999999999999</v>
      </c>
      <c r="J3" s="4">
        <v>18.399999999999999</v>
      </c>
      <c r="K3" s="4">
        <v>17.600000000000001</v>
      </c>
      <c r="L3" s="4">
        <v>18.899999999999999</v>
      </c>
      <c r="M3" s="4">
        <v>17.600000000000001</v>
      </c>
      <c r="N3" s="4">
        <v>18</v>
      </c>
      <c r="O3" s="4">
        <v>25</v>
      </c>
      <c r="P3" s="4">
        <v>26.8</v>
      </c>
      <c r="Q3" s="4">
        <v>26</v>
      </c>
      <c r="R3" s="4">
        <v>22.7</v>
      </c>
      <c r="S3" s="4">
        <v>22.4</v>
      </c>
      <c r="T3" s="4">
        <v>22.1</v>
      </c>
      <c r="U3" s="4">
        <v>22.6</v>
      </c>
      <c r="V3" s="4">
        <v>19.899999999999999</v>
      </c>
      <c r="W3" s="4">
        <v>18.2</v>
      </c>
      <c r="X3" s="4">
        <v>19</v>
      </c>
      <c r="Y3" s="4">
        <v>18.3</v>
      </c>
      <c r="Z3" s="4">
        <v>18.899999999999999</v>
      </c>
      <c r="AA3" s="4">
        <v>20.2</v>
      </c>
    </row>
    <row r="4" spans="1:27">
      <c r="A4" s="4">
        <v>1</v>
      </c>
      <c r="B4" s="4">
        <v>25.8</v>
      </c>
      <c r="C4" s="4">
        <v>25.7</v>
      </c>
      <c r="D4" s="4">
        <v>21.6</v>
      </c>
      <c r="E4" s="4">
        <v>20</v>
      </c>
      <c r="F4" s="4">
        <v>21.2</v>
      </c>
      <c r="G4" s="4">
        <v>22</v>
      </c>
      <c r="H4" s="4">
        <v>21.8</v>
      </c>
      <c r="I4" s="4">
        <v>20.2</v>
      </c>
      <c r="J4" s="4">
        <v>18.2</v>
      </c>
      <c r="K4" s="4">
        <v>18.100000000000001</v>
      </c>
      <c r="L4" s="4">
        <v>18.399999999999999</v>
      </c>
      <c r="M4" s="4">
        <v>17.600000000000001</v>
      </c>
      <c r="N4" s="4">
        <v>18.600000000000001</v>
      </c>
      <c r="O4" s="4">
        <v>25</v>
      </c>
      <c r="P4" s="4">
        <v>26.8</v>
      </c>
      <c r="Q4" s="4">
        <v>26.1</v>
      </c>
      <c r="R4" s="4">
        <v>23.1</v>
      </c>
      <c r="S4" s="4">
        <v>22.3</v>
      </c>
      <c r="T4" s="4">
        <v>22</v>
      </c>
      <c r="U4" s="4">
        <v>23.2</v>
      </c>
      <c r="V4" s="4">
        <v>20</v>
      </c>
      <c r="W4" s="4">
        <v>18.399999999999999</v>
      </c>
      <c r="X4" s="4">
        <v>18.7</v>
      </c>
      <c r="Y4" s="4">
        <v>18.8</v>
      </c>
      <c r="Z4" s="4">
        <v>19.2</v>
      </c>
      <c r="AA4" s="4">
        <v>20.5</v>
      </c>
    </row>
    <row r="5" spans="1:27">
      <c r="A5" s="4">
        <v>2</v>
      </c>
      <c r="B5" s="4">
        <v>25.3</v>
      </c>
      <c r="C5" s="4">
        <v>25.6</v>
      </c>
      <c r="D5" s="4">
        <v>21.3</v>
      </c>
      <c r="E5" s="4">
        <v>20</v>
      </c>
      <c r="F5" s="4">
        <v>21.1</v>
      </c>
      <c r="G5" s="4">
        <v>21.7</v>
      </c>
      <c r="H5" s="4">
        <v>21.5</v>
      </c>
      <c r="I5" s="4">
        <v>20.3</v>
      </c>
      <c r="J5" s="4">
        <v>18.600000000000001</v>
      </c>
      <c r="K5" s="4">
        <v>18.2</v>
      </c>
      <c r="L5" s="4">
        <v>18.399999999999999</v>
      </c>
      <c r="M5" s="4">
        <v>17.7</v>
      </c>
      <c r="N5" s="4">
        <v>18.3</v>
      </c>
      <c r="O5" s="4">
        <v>24.9</v>
      </c>
      <c r="P5" s="4">
        <v>26.5</v>
      </c>
      <c r="Q5" s="4">
        <v>25.6</v>
      </c>
      <c r="R5" s="4">
        <v>22.6</v>
      </c>
      <c r="S5" s="4">
        <v>22.4</v>
      </c>
      <c r="T5" s="4">
        <v>22.3</v>
      </c>
      <c r="U5" s="4">
        <v>22.8</v>
      </c>
      <c r="V5" s="4">
        <v>20</v>
      </c>
      <c r="W5" s="4">
        <v>18.3</v>
      </c>
      <c r="X5" s="4">
        <v>19</v>
      </c>
      <c r="Y5" s="4">
        <v>18.7</v>
      </c>
      <c r="Z5" s="4">
        <v>19.3</v>
      </c>
      <c r="AA5" s="4">
        <v>20.8</v>
      </c>
    </row>
    <row r="6" spans="1:27">
      <c r="A6" s="4">
        <v>3</v>
      </c>
      <c r="B6" s="4">
        <v>25.2</v>
      </c>
      <c r="C6" s="4">
        <v>25.5</v>
      </c>
      <c r="D6" s="4">
        <v>21.4</v>
      </c>
      <c r="E6" s="4">
        <v>20.100000000000001</v>
      </c>
      <c r="F6" s="4">
        <v>21.3</v>
      </c>
      <c r="G6" s="4">
        <v>21.8</v>
      </c>
      <c r="H6" s="4">
        <v>21.3</v>
      </c>
      <c r="I6" s="4">
        <v>19.7</v>
      </c>
      <c r="J6" s="4">
        <v>18.7</v>
      </c>
      <c r="K6" s="4">
        <v>17.600000000000001</v>
      </c>
      <c r="L6" s="4">
        <v>18.3</v>
      </c>
      <c r="M6" s="4">
        <v>18.100000000000001</v>
      </c>
      <c r="N6" s="4">
        <v>18.600000000000001</v>
      </c>
      <c r="O6" s="4">
        <v>24.4</v>
      </c>
      <c r="P6" s="4">
        <v>26.4</v>
      </c>
      <c r="Q6" s="4">
        <v>25.5</v>
      </c>
      <c r="R6" s="4">
        <v>22.9</v>
      </c>
      <c r="S6" s="4">
        <v>22.2</v>
      </c>
      <c r="T6" s="4">
        <v>22.4</v>
      </c>
      <c r="U6" s="4">
        <v>22.7</v>
      </c>
      <c r="V6" s="4">
        <v>20</v>
      </c>
      <c r="W6" s="4">
        <v>18.399999999999999</v>
      </c>
      <c r="X6" s="4">
        <v>19</v>
      </c>
      <c r="Y6" s="4">
        <v>18.399999999999999</v>
      </c>
      <c r="Z6" s="4">
        <v>19.5</v>
      </c>
      <c r="AA6" s="4">
        <v>20.8</v>
      </c>
    </row>
    <row r="7" spans="1:27">
      <c r="A7" s="4">
        <v>4</v>
      </c>
      <c r="B7" s="4">
        <v>25.3</v>
      </c>
      <c r="C7" s="4">
        <v>25.9</v>
      </c>
      <c r="D7" s="4">
        <v>21.6</v>
      </c>
      <c r="E7" s="4">
        <v>20.399999999999999</v>
      </c>
      <c r="F7" s="4">
        <v>20.9</v>
      </c>
      <c r="G7" s="4">
        <v>22.2</v>
      </c>
      <c r="H7" s="4">
        <v>21.7</v>
      </c>
      <c r="I7" s="4">
        <v>19.600000000000001</v>
      </c>
      <c r="J7" s="4">
        <v>18.8</v>
      </c>
      <c r="K7" s="4">
        <v>18</v>
      </c>
      <c r="L7" s="4">
        <v>18.7</v>
      </c>
      <c r="M7" s="4">
        <v>18.3</v>
      </c>
      <c r="N7" s="4">
        <v>18.3</v>
      </c>
      <c r="O7" s="4">
        <v>24.5</v>
      </c>
      <c r="P7" s="4">
        <v>26.7</v>
      </c>
      <c r="Q7" s="4">
        <v>25.6</v>
      </c>
      <c r="R7" s="4">
        <v>22.7</v>
      </c>
      <c r="S7" s="4">
        <v>22.4</v>
      </c>
      <c r="T7" s="4">
        <v>22.1</v>
      </c>
      <c r="U7" s="4">
        <v>22.6</v>
      </c>
      <c r="V7" s="4">
        <v>19.600000000000001</v>
      </c>
      <c r="W7" s="4">
        <v>18.3</v>
      </c>
      <c r="X7" s="4">
        <v>18.600000000000001</v>
      </c>
      <c r="Y7" s="4">
        <v>18.7</v>
      </c>
      <c r="Z7" s="4">
        <v>19.100000000000001</v>
      </c>
      <c r="AA7" s="4">
        <v>20.8</v>
      </c>
    </row>
    <row r="8" spans="1:27">
      <c r="A8" s="4">
        <v>5</v>
      </c>
      <c r="B8" s="4">
        <v>25.2</v>
      </c>
      <c r="C8" s="4">
        <v>25.8</v>
      </c>
      <c r="D8" s="4">
        <v>21.5</v>
      </c>
      <c r="E8" s="4">
        <v>20.3</v>
      </c>
      <c r="F8" s="4">
        <v>20.8</v>
      </c>
      <c r="G8" s="4">
        <v>21.8</v>
      </c>
      <c r="H8" s="4">
        <v>21.8</v>
      </c>
      <c r="I8" s="4">
        <v>19.3</v>
      </c>
      <c r="J8" s="4">
        <v>18.8</v>
      </c>
      <c r="K8" s="4">
        <v>17.899999999999999</v>
      </c>
      <c r="L8" s="4">
        <v>18.3</v>
      </c>
      <c r="M8" s="4">
        <v>18.100000000000001</v>
      </c>
      <c r="N8" s="4">
        <v>18</v>
      </c>
      <c r="O8" s="4">
        <v>24.3</v>
      </c>
      <c r="P8" s="4">
        <v>26.7</v>
      </c>
      <c r="Q8" s="4">
        <v>25.6</v>
      </c>
      <c r="R8" s="4">
        <v>22.7</v>
      </c>
      <c r="S8" s="4">
        <v>22.4</v>
      </c>
      <c r="T8" s="4">
        <v>22.1</v>
      </c>
      <c r="U8" s="4">
        <v>22.6</v>
      </c>
      <c r="V8" s="4">
        <v>19.600000000000001</v>
      </c>
      <c r="W8" s="4">
        <v>18.3</v>
      </c>
      <c r="X8" s="4">
        <v>18.600000000000001</v>
      </c>
      <c r="Y8" s="4">
        <v>18.7</v>
      </c>
      <c r="Z8" s="4">
        <v>19.100000000000001</v>
      </c>
      <c r="AA8" s="4">
        <v>20.8</v>
      </c>
    </row>
    <row r="9" spans="1:27">
      <c r="A9" s="4">
        <v>6</v>
      </c>
      <c r="B9" s="4">
        <v>25.4</v>
      </c>
      <c r="C9" s="4">
        <v>25.5</v>
      </c>
      <c r="D9" s="4">
        <v>21.9</v>
      </c>
      <c r="E9" s="4">
        <v>20.8</v>
      </c>
      <c r="F9" s="4">
        <v>21.3</v>
      </c>
      <c r="G9" s="4">
        <v>22</v>
      </c>
      <c r="H9" s="4">
        <v>22.1</v>
      </c>
      <c r="I9" s="4">
        <v>19.7</v>
      </c>
      <c r="J9" s="4">
        <v>18.899999999999999</v>
      </c>
      <c r="K9" s="4">
        <v>18.399999999999999</v>
      </c>
      <c r="L9" s="4">
        <v>18.7</v>
      </c>
      <c r="M9" s="4">
        <v>18.3</v>
      </c>
      <c r="N9" s="4">
        <v>18.600000000000001</v>
      </c>
      <c r="O9" s="4">
        <v>24.6</v>
      </c>
      <c r="P9" s="4">
        <v>26.3</v>
      </c>
      <c r="Q9" s="4">
        <v>25.6</v>
      </c>
      <c r="R9" s="4">
        <v>22.9</v>
      </c>
      <c r="S9" s="4">
        <v>22.8</v>
      </c>
      <c r="T9" s="4">
        <v>22.4</v>
      </c>
      <c r="U9" s="4">
        <v>22.9</v>
      </c>
      <c r="V9" s="4">
        <v>20</v>
      </c>
      <c r="W9" s="4">
        <v>18.399999999999999</v>
      </c>
      <c r="X9" s="4">
        <v>19</v>
      </c>
      <c r="Y9" s="4">
        <v>19</v>
      </c>
      <c r="Z9" s="4">
        <v>19.7</v>
      </c>
      <c r="AA9" s="4">
        <v>20.9</v>
      </c>
    </row>
    <row r="10" spans="1:27">
      <c r="A10" s="4">
        <v>7</v>
      </c>
      <c r="B10" s="4"/>
      <c r="C10" s="4">
        <v>24.6</v>
      </c>
      <c r="D10" s="4"/>
      <c r="E10" s="4">
        <v>19.7</v>
      </c>
      <c r="F10" s="4">
        <v>20.8</v>
      </c>
      <c r="G10" s="4"/>
      <c r="H10" s="4">
        <v>21.7</v>
      </c>
      <c r="I10" s="4">
        <v>19.899999999999999</v>
      </c>
      <c r="J10" s="4">
        <v>18.899999999999999</v>
      </c>
      <c r="K10" s="4">
        <v>18.3</v>
      </c>
      <c r="L10" s="4"/>
      <c r="M10" s="4"/>
      <c r="N10" s="4"/>
      <c r="O10" s="4"/>
      <c r="P10" s="4"/>
      <c r="Q10" s="4">
        <v>25.3</v>
      </c>
      <c r="R10" s="4"/>
      <c r="S10" s="4"/>
      <c r="T10" s="4">
        <v>22.1</v>
      </c>
      <c r="U10" s="4">
        <v>22.8</v>
      </c>
      <c r="V10" s="4"/>
      <c r="W10" s="4"/>
      <c r="X10" s="4"/>
      <c r="Y10" s="4">
        <v>18.2</v>
      </c>
      <c r="Z10" s="4">
        <v>19.2</v>
      </c>
      <c r="AA10" s="4">
        <v>19.8</v>
      </c>
    </row>
    <row r="11" spans="1:27">
      <c r="A11" s="4">
        <v>8</v>
      </c>
      <c r="B11" s="4"/>
      <c r="C11" s="4">
        <v>22.9</v>
      </c>
      <c r="D11" s="4"/>
      <c r="E11" s="4">
        <v>18</v>
      </c>
      <c r="F11" s="4">
        <v>20.7</v>
      </c>
      <c r="G11" s="4"/>
      <c r="H11" s="4">
        <v>21.9</v>
      </c>
      <c r="I11" s="4">
        <v>19.7</v>
      </c>
      <c r="J11" s="4">
        <v>19</v>
      </c>
      <c r="K11" s="4">
        <v>18</v>
      </c>
      <c r="L11" s="4"/>
      <c r="M11" s="4"/>
      <c r="N11" s="4"/>
      <c r="O11" s="4"/>
      <c r="P11" s="4"/>
      <c r="Q11" s="4">
        <v>23.4</v>
      </c>
      <c r="R11" s="4"/>
      <c r="S11" s="4"/>
      <c r="T11" s="4">
        <v>20.5</v>
      </c>
      <c r="U11" s="4">
        <v>21.9</v>
      </c>
      <c r="V11" s="4"/>
      <c r="W11" s="4"/>
      <c r="X11" s="4"/>
      <c r="Y11" s="4">
        <v>17.3</v>
      </c>
      <c r="Z11" s="4">
        <v>18.7</v>
      </c>
      <c r="AA11" s="4">
        <v>18</v>
      </c>
    </row>
    <row r="12" spans="1:27">
      <c r="A12" s="4">
        <v>9</v>
      </c>
      <c r="B12" s="4"/>
      <c r="C12" s="4">
        <v>22.8</v>
      </c>
      <c r="D12" s="4"/>
      <c r="E12" s="4">
        <v>16.899999999999999</v>
      </c>
      <c r="F12" s="4">
        <v>20.6</v>
      </c>
      <c r="G12" s="4"/>
      <c r="H12" s="4">
        <v>22.2</v>
      </c>
      <c r="I12" s="4">
        <v>20</v>
      </c>
      <c r="J12" s="4">
        <v>19.399999999999999</v>
      </c>
      <c r="K12" s="4">
        <v>18.5</v>
      </c>
      <c r="L12" s="4"/>
      <c r="M12" s="4"/>
      <c r="N12" s="4"/>
      <c r="O12" s="4"/>
      <c r="P12" s="4"/>
      <c r="Q12" s="4">
        <v>23.3</v>
      </c>
      <c r="R12" s="4"/>
      <c r="S12" s="4"/>
      <c r="T12" s="4">
        <v>21.1</v>
      </c>
      <c r="U12" s="4">
        <v>22.2</v>
      </c>
      <c r="V12" s="4"/>
      <c r="W12" s="4"/>
      <c r="X12" s="4"/>
      <c r="Y12" s="4">
        <v>17.8</v>
      </c>
      <c r="Z12" s="4">
        <v>18.899999999999999</v>
      </c>
      <c r="AA12" s="4">
        <v>16.899999999999999</v>
      </c>
    </row>
    <row r="13" spans="1:27">
      <c r="A13" s="4">
        <v>10</v>
      </c>
      <c r="B13" s="4"/>
      <c r="C13" s="4">
        <v>21.1</v>
      </c>
      <c r="D13" s="4"/>
      <c r="E13" s="4">
        <v>15.9</v>
      </c>
      <c r="F13" s="4">
        <v>21</v>
      </c>
      <c r="G13" s="4"/>
      <c r="H13" s="4">
        <v>21.6</v>
      </c>
      <c r="I13" s="4">
        <v>19.5</v>
      </c>
      <c r="J13" s="4">
        <v>19</v>
      </c>
      <c r="K13" s="4">
        <v>18</v>
      </c>
      <c r="L13" s="4"/>
      <c r="M13" s="4"/>
      <c r="N13" s="4"/>
      <c r="O13" s="4"/>
      <c r="P13" s="4"/>
      <c r="Q13" s="4">
        <v>24.3</v>
      </c>
      <c r="R13" s="4"/>
      <c r="S13" s="4"/>
      <c r="T13" s="4">
        <v>21.2</v>
      </c>
      <c r="U13" s="4">
        <v>22.2</v>
      </c>
      <c r="V13" s="4"/>
      <c r="W13" s="4"/>
      <c r="X13" s="4"/>
      <c r="Y13" s="4">
        <v>17.7</v>
      </c>
      <c r="Z13" s="4">
        <v>18.7</v>
      </c>
      <c r="AA13" s="4">
        <v>15.8</v>
      </c>
    </row>
    <row r="14" spans="1:27">
      <c r="A14" s="4">
        <v>11</v>
      </c>
      <c r="B14" s="4"/>
      <c r="C14" s="4">
        <v>19.399999999999999</v>
      </c>
      <c r="D14" s="4"/>
      <c r="E14" s="4">
        <v>14.9</v>
      </c>
      <c r="F14" s="4">
        <v>21.6</v>
      </c>
      <c r="G14" s="4"/>
      <c r="H14" s="4">
        <v>22</v>
      </c>
      <c r="I14" s="4">
        <v>20.3</v>
      </c>
      <c r="J14" s="4">
        <v>19.399999999999999</v>
      </c>
      <c r="K14" s="4">
        <v>18.600000000000001</v>
      </c>
      <c r="L14" s="4"/>
      <c r="M14" s="4"/>
      <c r="N14" s="4"/>
      <c r="O14" s="4"/>
      <c r="P14" s="4"/>
      <c r="Q14" s="4">
        <v>24.4</v>
      </c>
      <c r="R14" s="4"/>
      <c r="S14" s="4"/>
      <c r="T14" s="4">
        <v>20.5</v>
      </c>
      <c r="U14" s="4">
        <v>22.6</v>
      </c>
      <c r="V14" s="4"/>
      <c r="W14" s="4"/>
      <c r="X14" s="4"/>
      <c r="Y14" s="4">
        <v>17.100000000000001</v>
      </c>
      <c r="Z14" s="4">
        <v>18.5</v>
      </c>
      <c r="AA14" s="4">
        <v>14.5</v>
      </c>
    </row>
    <row r="15" spans="1:27">
      <c r="A15" s="4">
        <v>12</v>
      </c>
      <c r="B15" s="4"/>
      <c r="C15" s="4"/>
      <c r="D15" s="4"/>
      <c r="E15" s="4"/>
      <c r="F15" s="4">
        <v>21.5</v>
      </c>
      <c r="G15" s="4"/>
      <c r="H15" s="4">
        <v>21.9</v>
      </c>
      <c r="I15" s="4">
        <v>20.100000000000001</v>
      </c>
      <c r="J15" s="4">
        <v>19.399999999999999</v>
      </c>
      <c r="K15" s="4">
        <v>18.2</v>
      </c>
      <c r="L15" s="4"/>
      <c r="M15" s="4"/>
      <c r="N15" s="4"/>
      <c r="O15" s="4"/>
      <c r="P15" s="4"/>
      <c r="Q15" s="4">
        <v>23.3</v>
      </c>
      <c r="R15" s="4"/>
      <c r="S15" s="4"/>
      <c r="T15" s="4">
        <v>18.399999999999999</v>
      </c>
      <c r="U15" s="4">
        <v>22.3</v>
      </c>
      <c r="V15" s="4"/>
      <c r="W15" s="4"/>
      <c r="X15" s="4"/>
      <c r="Y15" s="4">
        <v>14.7</v>
      </c>
      <c r="Z15" s="4">
        <v>16.8</v>
      </c>
      <c r="AA15" s="4"/>
    </row>
    <row r="16" spans="1:27">
      <c r="A16" s="4">
        <v>13</v>
      </c>
      <c r="B16" s="4"/>
      <c r="C16" s="4"/>
      <c r="D16" s="4"/>
      <c r="E16" s="4"/>
      <c r="F16" s="4">
        <v>21.6</v>
      </c>
      <c r="G16" s="4"/>
      <c r="H16" s="4">
        <v>22.4</v>
      </c>
      <c r="I16" s="4">
        <v>19.7</v>
      </c>
      <c r="J16" s="4">
        <v>19.399999999999999</v>
      </c>
      <c r="K16" s="4">
        <v>18.100000000000001</v>
      </c>
      <c r="L16" s="4"/>
      <c r="M16" s="4"/>
      <c r="N16" s="4"/>
      <c r="O16" s="4"/>
      <c r="P16" s="4"/>
      <c r="Q16" s="4">
        <v>20.3</v>
      </c>
      <c r="R16" s="4"/>
      <c r="S16" s="4"/>
      <c r="T16" s="4">
        <v>15.8</v>
      </c>
      <c r="U16" s="4">
        <v>21</v>
      </c>
      <c r="V16" s="4"/>
      <c r="W16" s="4"/>
      <c r="X16" s="4"/>
      <c r="Y16" s="4">
        <v>13.3</v>
      </c>
      <c r="Z16" s="4">
        <v>14.7</v>
      </c>
      <c r="AA16" s="4"/>
    </row>
    <row r="17" spans="1:27">
      <c r="A17" s="4">
        <v>14</v>
      </c>
      <c r="B17" s="4"/>
      <c r="C17" s="4"/>
      <c r="D17" s="4"/>
      <c r="E17" s="4"/>
      <c r="F17" s="4">
        <v>21.7</v>
      </c>
      <c r="G17" s="4"/>
      <c r="H17" s="4">
        <v>22.4</v>
      </c>
      <c r="I17" s="4">
        <v>19.8</v>
      </c>
      <c r="J17" s="4">
        <v>19.600000000000001</v>
      </c>
      <c r="K17" s="4">
        <v>18.3</v>
      </c>
      <c r="L17" s="4"/>
      <c r="M17" s="4"/>
      <c r="N17" s="4"/>
      <c r="O17" s="4"/>
      <c r="P17" s="4"/>
      <c r="Q17" s="4"/>
      <c r="R17" s="4"/>
      <c r="S17" s="4"/>
      <c r="T17" s="4"/>
      <c r="U17" s="4">
        <v>20.100000000000001</v>
      </c>
      <c r="V17" s="4"/>
      <c r="W17" s="4"/>
      <c r="X17" s="4"/>
      <c r="Y17" s="4"/>
      <c r="Z17" s="4"/>
      <c r="AA17" s="4"/>
    </row>
    <row r="18" spans="1:27">
      <c r="A18" s="4">
        <v>15</v>
      </c>
      <c r="B18" s="4"/>
      <c r="C18" s="4"/>
      <c r="D18" s="4"/>
      <c r="E18" s="4"/>
      <c r="F18" s="4">
        <v>21.7</v>
      </c>
      <c r="G18" s="4"/>
      <c r="H18" s="4">
        <v>22.8</v>
      </c>
      <c r="I18" s="4">
        <v>19.7</v>
      </c>
      <c r="J18" s="4">
        <v>19.600000000000001</v>
      </c>
      <c r="K18" s="4">
        <v>19</v>
      </c>
      <c r="L18" s="4"/>
      <c r="M18" s="4"/>
      <c r="N18" s="4"/>
      <c r="O18" s="4"/>
      <c r="P18" s="4"/>
      <c r="Q18" s="4"/>
      <c r="R18" s="4"/>
      <c r="S18" s="4"/>
      <c r="T18" s="4"/>
      <c r="U18" s="4">
        <v>17.7</v>
      </c>
      <c r="V18" s="4"/>
      <c r="W18" s="4"/>
      <c r="X18" s="4"/>
      <c r="Y18" s="4"/>
      <c r="Z18" s="4"/>
      <c r="AA18" s="4"/>
    </row>
    <row r="19" spans="1:27">
      <c r="A19" s="4">
        <v>16</v>
      </c>
      <c r="B19" s="4"/>
      <c r="C19" s="4"/>
      <c r="D19" s="4"/>
      <c r="E19" s="4"/>
      <c r="F19" s="4">
        <v>20.7</v>
      </c>
      <c r="G19" s="4"/>
      <c r="H19" s="4">
        <v>22.7</v>
      </c>
      <c r="I19" s="4">
        <v>19.2</v>
      </c>
      <c r="J19" s="4">
        <v>19.100000000000001</v>
      </c>
      <c r="K19" s="4">
        <v>19.399999999999999</v>
      </c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>
      <c r="A20" s="4">
        <v>17</v>
      </c>
      <c r="B20" s="4"/>
      <c r="C20" s="4"/>
      <c r="D20" s="4"/>
      <c r="E20" s="4"/>
      <c r="F20" s="4">
        <v>20.3</v>
      </c>
      <c r="G20" s="4"/>
      <c r="H20" s="4">
        <v>22.5</v>
      </c>
      <c r="I20" s="4">
        <v>18.3</v>
      </c>
      <c r="J20" s="4">
        <v>19.3</v>
      </c>
      <c r="K20" s="4">
        <v>19.100000000000001</v>
      </c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>
      <c r="A21" s="4">
        <v>18</v>
      </c>
      <c r="B21" s="4"/>
      <c r="C21" s="4"/>
      <c r="D21" s="4"/>
      <c r="E21" s="4"/>
      <c r="F21" s="4">
        <v>17.7</v>
      </c>
      <c r="G21" s="4"/>
      <c r="H21" s="4">
        <v>22.7</v>
      </c>
      <c r="I21" s="4">
        <v>16.3</v>
      </c>
      <c r="J21" s="4">
        <v>19.399999999999999</v>
      </c>
      <c r="K21" s="4">
        <v>18.600000000000001</v>
      </c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>
      <c r="A22" s="4">
        <v>19</v>
      </c>
      <c r="B22" s="4"/>
      <c r="C22" s="4"/>
      <c r="D22" s="4"/>
      <c r="E22" s="4"/>
      <c r="F22" s="4">
        <v>16.5</v>
      </c>
      <c r="G22" s="4"/>
      <c r="H22" s="4">
        <v>22.5</v>
      </c>
      <c r="I22" s="4">
        <v>15.9</v>
      </c>
      <c r="J22" s="4">
        <v>19.3</v>
      </c>
      <c r="K22" s="4">
        <v>18.899999999999999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>
      <c r="A23" s="4">
        <v>20</v>
      </c>
      <c r="B23" s="4"/>
      <c r="C23" s="4"/>
      <c r="D23" s="4"/>
      <c r="E23" s="4"/>
      <c r="F23" s="4"/>
      <c r="G23" s="4"/>
      <c r="H23" s="4">
        <v>22.4</v>
      </c>
      <c r="I23" s="4"/>
      <c r="J23" s="4">
        <v>19.3</v>
      </c>
      <c r="K23" s="4">
        <v>19</v>
      </c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>
      <c r="A24" s="4">
        <v>21</v>
      </c>
      <c r="B24" s="4"/>
      <c r="C24" s="4"/>
      <c r="D24" s="4"/>
      <c r="E24" s="4"/>
      <c r="F24" s="4"/>
      <c r="G24" s="4"/>
      <c r="H24" s="4">
        <v>22.8</v>
      </c>
      <c r="I24" s="4"/>
      <c r="J24" s="4">
        <v>19.100000000000001</v>
      </c>
      <c r="K24" s="4">
        <v>19.7</v>
      </c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>
      <c r="A25" s="4">
        <v>22</v>
      </c>
      <c r="B25" s="4"/>
      <c r="C25" s="4"/>
      <c r="D25" s="4"/>
      <c r="E25" s="4"/>
      <c r="F25" s="4"/>
      <c r="G25" s="4"/>
      <c r="H25" s="4">
        <v>23.1</v>
      </c>
      <c r="I25" s="4"/>
      <c r="J25" s="4">
        <v>19.100000000000001</v>
      </c>
      <c r="K25" s="4">
        <v>19.399999999999999</v>
      </c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>
      <c r="A26" s="4">
        <v>23</v>
      </c>
      <c r="B26" s="4"/>
      <c r="C26" s="4"/>
      <c r="D26" s="4"/>
      <c r="E26" s="4"/>
      <c r="F26" s="4"/>
      <c r="G26" s="4"/>
      <c r="H26" s="4">
        <v>22.8</v>
      </c>
      <c r="I26" s="4"/>
      <c r="J26" s="4">
        <v>19.399999999999999</v>
      </c>
      <c r="K26" s="4">
        <v>19.2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>
      <c r="A27" s="4">
        <v>24</v>
      </c>
      <c r="B27" s="4"/>
      <c r="C27" s="4"/>
      <c r="D27" s="4"/>
      <c r="E27" s="4"/>
      <c r="F27" s="4"/>
      <c r="G27" s="4"/>
      <c r="H27" s="4">
        <v>23.4</v>
      </c>
      <c r="I27" s="4"/>
      <c r="J27" s="4">
        <v>19.899999999999999</v>
      </c>
      <c r="K27" s="4">
        <v>19.5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>
      <c r="A28" s="4">
        <v>25</v>
      </c>
      <c r="B28" s="4"/>
      <c r="C28" s="4"/>
      <c r="D28" s="4"/>
      <c r="E28" s="4"/>
      <c r="F28" s="4"/>
      <c r="G28" s="4"/>
      <c r="H28" s="4">
        <v>23.8</v>
      </c>
      <c r="I28" s="4"/>
      <c r="J28" s="4">
        <v>19.2</v>
      </c>
      <c r="K28" s="4">
        <v>19.600000000000001</v>
      </c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>
      <c r="A29" s="4">
        <v>26</v>
      </c>
      <c r="B29" s="4"/>
      <c r="C29" s="4"/>
      <c r="D29" s="4"/>
      <c r="E29" s="4"/>
      <c r="F29" s="4"/>
      <c r="G29" s="4"/>
      <c r="H29" s="4">
        <v>22.9</v>
      </c>
      <c r="I29" s="4"/>
      <c r="J29" s="4">
        <v>19.600000000000001</v>
      </c>
      <c r="K29" s="4">
        <v>19.7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>
      <c r="A30" s="4">
        <v>27</v>
      </c>
      <c r="B30" s="4"/>
      <c r="C30" s="4"/>
      <c r="D30" s="4"/>
      <c r="E30" s="4"/>
      <c r="F30" s="4"/>
      <c r="G30" s="4"/>
      <c r="H30" s="4">
        <v>23.5</v>
      </c>
      <c r="I30" s="4"/>
      <c r="J30" s="4">
        <v>19.8</v>
      </c>
      <c r="K30" s="4">
        <v>19.600000000000001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>
      <c r="A31" s="4">
        <v>28</v>
      </c>
      <c r="B31" s="4"/>
      <c r="C31" s="4"/>
      <c r="D31" s="4"/>
      <c r="E31" s="4"/>
      <c r="F31" s="4"/>
      <c r="G31" s="4"/>
      <c r="H31" s="4">
        <v>23.6</v>
      </c>
      <c r="I31" s="4"/>
      <c r="J31" s="4">
        <v>20.100000000000001</v>
      </c>
      <c r="K31" s="4">
        <v>20</v>
      </c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>
      <c r="A32" s="4">
        <v>29</v>
      </c>
      <c r="B32" s="4"/>
      <c r="C32" s="4"/>
      <c r="D32" s="4"/>
      <c r="E32" s="4"/>
      <c r="F32" s="4"/>
      <c r="G32" s="4"/>
      <c r="H32" s="4">
        <v>23.2</v>
      </c>
      <c r="I32" s="4"/>
      <c r="J32" s="4">
        <v>19.7</v>
      </c>
      <c r="K32" s="4">
        <v>19.7</v>
      </c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>
      <c r="A33" s="4">
        <v>30</v>
      </c>
      <c r="B33" s="4"/>
      <c r="C33" s="4"/>
      <c r="D33" s="4"/>
      <c r="E33" s="4"/>
      <c r="F33" s="4"/>
      <c r="G33" s="4"/>
      <c r="H33" s="4">
        <v>23.1</v>
      </c>
      <c r="I33" s="4"/>
      <c r="J33" s="4">
        <v>19.600000000000001</v>
      </c>
      <c r="K33" s="4">
        <v>19.899999999999999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spans="1:27">
      <c r="A34" s="4">
        <v>31</v>
      </c>
      <c r="B34" s="4"/>
      <c r="C34" s="4"/>
      <c r="D34" s="4"/>
      <c r="E34" s="4"/>
      <c r="F34" s="4"/>
      <c r="G34" s="4"/>
      <c r="H34" s="4">
        <v>23.6</v>
      </c>
      <c r="I34" s="4"/>
      <c r="J34" s="4">
        <v>20.3</v>
      </c>
      <c r="K34" s="4">
        <v>20.100000000000001</v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1:27">
      <c r="A35" s="4">
        <v>32</v>
      </c>
      <c r="B35" s="4"/>
      <c r="C35" s="4"/>
      <c r="D35" s="4"/>
      <c r="E35" s="4"/>
      <c r="F35" s="4"/>
      <c r="G35" s="4"/>
      <c r="H35" s="4">
        <v>23.1</v>
      </c>
      <c r="I35" s="4"/>
      <c r="J35" s="4">
        <v>20.5</v>
      </c>
      <c r="K35" s="4">
        <v>20</v>
      </c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>
      <c r="A36" s="4">
        <v>33</v>
      </c>
      <c r="B36" s="4"/>
      <c r="C36" s="4"/>
      <c r="D36" s="4"/>
      <c r="E36" s="4"/>
      <c r="F36" s="4"/>
      <c r="G36" s="4"/>
      <c r="H36" s="4">
        <v>23.8</v>
      </c>
      <c r="I36" s="4"/>
      <c r="J36" s="4">
        <v>20.5</v>
      </c>
      <c r="K36" s="4">
        <v>20</v>
      </c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>
      <c r="A37" s="4">
        <v>34</v>
      </c>
      <c r="B37" s="4"/>
      <c r="C37" s="4"/>
      <c r="D37" s="4"/>
      <c r="E37" s="4"/>
      <c r="F37" s="4"/>
      <c r="G37" s="4"/>
      <c r="H37" s="4">
        <v>19</v>
      </c>
      <c r="I37" s="4"/>
      <c r="J37" s="4">
        <v>20.3</v>
      </c>
      <c r="K37" s="4">
        <v>20.3</v>
      </c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>
      <c r="A38" s="4">
        <v>35</v>
      </c>
      <c r="B38" s="4"/>
      <c r="C38" s="4"/>
      <c r="D38" s="4"/>
      <c r="E38" s="4"/>
      <c r="F38" s="4"/>
      <c r="G38" s="4"/>
      <c r="H38" s="4"/>
      <c r="I38" s="4"/>
      <c r="J38" s="4">
        <v>20.399999999999999</v>
      </c>
      <c r="K38" s="4">
        <v>19.8</v>
      </c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>
      <c r="A39" s="4">
        <v>36</v>
      </c>
      <c r="B39" s="4"/>
      <c r="C39" s="4"/>
      <c r="D39" s="4"/>
      <c r="E39" s="4"/>
      <c r="F39" s="4"/>
      <c r="G39" s="4"/>
      <c r="H39" s="4"/>
      <c r="I39" s="4"/>
      <c r="J39" s="4">
        <v>21</v>
      </c>
      <c r="K39" s="4">
        <v>20.100000000000001</v>
      </c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>
      <c r="A40" s="4">
        <v>37</v>
      </c>
      <c r="B40" s="4"/>
      <c r="C40" s="4"/>
      <c r="D40" s="4"/>
      <c r="E40" s="4"/>
      <c r="F40" s="4"/>
      <c r="G40" s="4"/>
      <c r="H40" s="4"/>
      <c r="I40" s="4"/>
      <c r="J40" s="4">
        <v>20.8</v>
      </c>
      <c r="K40" s="4">
        <v>19.8</v>
      </c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>
      <c r="A41" s="4">
        <v>38</v>
      </c>
      <c r="B41" s="4"/>
      <c r="C41" s="4"/>
      <c r="D41" s="4"/>
      <c r="E41" s="4"/>
      <c r="F41" s="4"/>
      <c r="G41" s="4"/>
      <c r="H41" s="4"/>
      <c r="I41" s="4"/>
      <c r="J41" s="4">
        <v>20.5</v>
      </c>
      <c r="K41" s="4">
        <v>20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>
      <c r="A42" s="4">
        <v>39</v>
      </c>
      <c r="B42" s="4"/>
      <c r="C42" s="4"/>
      <c r="D42" s="4"/>
      <c r="E42" s="4"/>
      <c r="F42" s="4"/>
      <c r="G42" s="4"/>
      <c r="H42" s="4"/>
      <c r="I42" s="4"/>
      <c r="J42" s="4">
        <v>20.6</v>
      </c>
      <c r="K42" s="4">
        <v>20.100000000000001</v>
      </c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>
      <c r="A43" s="4">
        <v>40</v>
      </c>
      <c r="B43" s="4"/>
      <c r="C43" s="4"/>
      <c r="D43" s="4"/>
      <c r="E43" s="4"/>
      <c r="F43" s="4"/>
      <c r="G43" s="4"/>
      <c r="H43" s="4"/>
      <c r="I43" s="4"/>
      <c r="J43" s="4">
        <v>20.6</v>
      </c>
      <c r="K43" s="4">
        <v>19.899999999999999</v>
      </c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>
      <c r="A44" s="4">
        <v>41</v>
      </c>
      <c r="B44" s="4"/>
      <c r="C44" s="4"/>
      <c r="D44" s="4"/>
      <c r="E44" s="4"/>
      <c r="F44" s="4"/>
      <c r="G44" s="4"/>
      <c r="H44" s="4"/>
      <c r="I44" s="4"/>
      <c r="J44" s="4">
        <v>20.3</v>
      </c>
      <c r="K44" s="4">
        <v>20.3</v>
      </c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>
      <c r="A45" s="4">
        <v>42</v>
      </c>
      <c r="B45" s="4"/>
      <c r="C45" s="4"/>
      <c r="D45" s="4"/>
      <c r="E45" s="4"/>
      <c r="F45" s="4"/>
      <c r="G45" s="4"/>
      <c r="H45" s="4"/>
      <c r="I45" s="4"/>
      <c r="J45" s="4">
        <v>20.3</v>
      </c>
      <c r="K45" s="4">
        <v>20.399999999999999</v>
      </c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>
      <c r="A46" s="4">
        <v>43</v>
      </c>
      <c r="B46" s="4"/>
      <c r="C46" s="4"/>
      <c r="D46" s="4"/>
      <c r="E46" s="4"/>
      <c r="F46" s="4"/>
      <c r="G46" s="4"/>
      <c r="H46" s="4"/>
      <c r="I46" s="4"/>
      <c r="J46" s="4">
        <v>20.8</v>
      </c>
      <c r="K46" s="4">
        <v>20.7</v>
      </c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8" spans="1:27">
      <c r="A48" s="18"/>
      <c r="B48" s="24" t="s">
        <v>10</v>
      </c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</row>
    <row r="49" spans="1:27">
      <c r="A49" s="17" t="s">
        <v>3</v>
      </c>
      <c r="B49" s="25" t="s">
        <v>1</v>
      </c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6" t="s">
        <v>0</v>
      </c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</row>
    <row r="50" spans="1:27">
      <c r="A50" s="4">
        <v>0</v>
      </c>
      <c r="B50" s="4">
        <v>100</v>
      </c>
      <c r="C50" s="4">
        <v>100</v>
      </c>
      <c r="D50" s="4">
        <v>100</v>
      </c>
      <c r="E50" s="4">
        <v>100</v>
      </c>
      <c r="F50" s="4">
        <v>100</v>
      </c>
      <c r="G50" s="4">
        <v>100</v>
      </c>
      <c r="H50" s="4">
        <v>100</v>
      </c>
      <c r="I50" s="4">
        <v>100</v>
      </c>
      <c r="J50" s="4">
        <v>100</v>
      </c>
      <c r="K50" s="4">
        <v>100</v>
      </c>
      <c r="L50" s="4">
        <v>100</v>
      </c>
      <c r="M50" s="4">
        <v>100</v>
      </c>
      <c r="N50" s="4">
        <v>100</v>
      </c>
      <c r="O50" s="4">
        <v>100</v>
      </c>
      <c r="P50" s="4">
        <v>100</v>
      </c>
      <c r="Q50" s="4">
        <v>100</v>
      </c>
      <c r="R50" s="4">
        <v>100</v>
      </c>
      <c r="S50" s="4">
        <v>100</v>
      </c>
      <c r="T50" s="4">
        <v>100</v>
      </c>
      <c r="U50" s="4">
        <v>100</v>
      </c>
      <c r="V50" s="4">
        <v>100</v>
      </c>
      <c r="W50" s="4">
        <v>100</v>
      </c>
      <c r="X50" s="4">
        <v>100</v>
      </c>
      <c r="Y50" s="4">
        <v>100</v>
      </c>
      <c r="Z50" s="4">
        <v>100</v>
      </c>
      <c r="AA50" s="4">
        <v>100</v>
      </c>
    </row>
    <row r="51" spans="1:27">
      <c r="A51" s="4">
        <v>1</v>
      </c>
      <c r="B51" s="4">
        <v>100.8</v>
      </c>
      <c r="C51" s="4">
        <v>100</v>
      </c>
      <c r="D51" s="4">
        <v>101.4</v>
      </c>
      <c r="E51" s="4">
        <v>101</v>
      </c>
      <c r="F51" s="4">
        <v>102.9</v>
      </c>
      <c r="G51" s="4">
        <v>101.9</v>
      </c>
      <c r="H51" s="4">
        <v>101.9</v>
      </c>
      <c r="I51" s="4">
        <v>101.5</v>
      </c>
      <c r="J51" s="4">
        <v>98.9</v>
      </c>
      <c r="K51" s="4">
        <v>102.8</v>
      </c>
      <c r="L51" s="4">
        <v>97.4</v>
      </c>
      <c r="M51" s="4">
        <v>100</v>
      </c>
      <c r="N51" s="4">
        <v>103.3</v>
      </c>
      <c r="O51" s="4">
        <v>100</v>
      </c>
      <c r="P51" s="4">
        <v>100</v>
      </c>
      <c r="Q51" s="4">
        <v>100.4</v>
      </c>
      <c r="R51" s="4">
        <v>101.8</v>
      </c>
      <c r="S51" s="4">
        <v>99.6</v>
      </c>
      <c r="T51" s="4">
        <v>99.5</v>
      </c>
      <c r="U51" s="4">
        <v>102.7</v>
      </c>
      <c r="V51" s="4">
        <v>100.5</v>
      </c>
      <c r="W51" s="4">
        <v>101.1</v>
      </c>
      <c r="X51" s="4">
        <v>98.4</v>
      </c>
      <c r="Y51" s="4">
        <v>102.7</v>
      </c>
      <c r="Z51" s="4">
        <v>101.6</v>
      </c>
      <c r="AA51" s="4">
        <v>101.5</v>
      </c>
    </row>
    <row r="52" spans="1:27">
      <c r="A52" s="4">
        <v>2</v>
      </c>
      <c r="B52" s="4">
        <v>98.8</v>
      </c>
      <c r="C52" s="4">
        <v>99.6</v>
      </c>
      <c r="D52" s="4">
        <v>100</v>
      </c>
      <c r="E52" s="4">
        <v>101</v>
      </c>
      <c r="F52" s="4">
        <v>102.4</v>
      </c>
      <c r="G52" s="4">
        <v>100.5</v>
      </c>
      <c r="H52" s="4">
        <v>100.5</v>
      </c>
      <c r="I52" s="4">
        <v>102</v>
      </c>
      <c r="J52" s="4">
        <v>101.1</v>
      </c>
      <c r="K52" s="4">
        <v>103.4</v>
      </c>
      <c r="L52" s="4">
        <v>97.4</v>
      </c>
      <c r="M52" s="4">
        <v>100.6</v>
      </c>
      <c r="N52" s="4">
        <v>101.7</v>
      </c>
      <c r="O52" s="4">
        <v>99.6</v>
      </c>
      <c r="P52" s="4">
        <v>98.9</v>
      </c>
      <c r="Q52" s="4">
        <v>98.5</v>
      </c>
      <c r="R52" s="4">
        <v>99.6</v>
      </c>
      <c r="S52" s="4">
        <v>100</v>
      </c>
      <c r="T52" s="4">
        <v>100.9</v>
      </c>
      <c r="U52" s="4">
        <v>100.9</v>
      </c>
      <c r="V52" s="4">
        <v>100.5</v>
      </c>
      <c r="W52" s="4">
        <v>100.5</v>
      </c>
      <c r="X52" s="4">
        <v>100</v>
      </c>
      <c r="Y52" s="4">
        <v>102.2</v>
      </c>
      <c r="Z52" s="4">
        <v>102.1</v>
      </c>
      <c r="AA52" s="4">
        <v>103</v>
      </c>
    </row>
    <row r="53" spans="1:27">
      <c r="A53" s="4">
        <v>3</v>
      </c>
      <c r="B53" s="4">
        <v>98.4</v>
      </c>
      <c r="C53" s="4">
        <v>99.2</v>
      </c>
      <c r="D53" s="4">
        <v>100.5</v>
      </c>
      <c r="E53" s="4">
        <v>101.5</v>
      </c>
      <c r="F53" s="4">
        <v>103.4</v>
      </c>
      <c r="G53" s="4">
        <v>100.9</v>
      </c>
      <c r="H53" s="4">
        <v>99.5</v>
      </c>
      <c r="I53" s="4">
        <v>99</v>
      </c>
      <c r="J53" s="4">
        <v>101.6</v>
      </c>
      <c r="K53" s="4">
        <v>100</v>
      </c>
      <c r="L53" s="4">
        <v>96.8</v>
      </c>
      <c r="M53" s="4">
        <v>102.8</v>
      </c>
      <c r="N53" s="4">
        <v>103.3</v>
      </c>
      <c r="O53" s="4">
        <v>97.6</v>
      </c>
      <c r="P53" s="4">
        <v>98.5</v>
      </c>
      <c r="Q53" s="4">
        <v>98.1</v>
      </c>
      <c r="R53" s="4">
        <v>100.9</v>
      </c>
      <c r="S53" s="4">
        <v>99.1</v>
      </c>
      <c r="T53" s="4">
        <v>101.4</v>
      </c>
      <c r="U53" s="4">
        <v>100.4</v>
      </c>
      <c r="V53" s="4">
        <v>100.5</v>
      </c>
      <c r="W53" s="4">
        <v>101.1</v>
      </c>
      <c r="X53" s="4">
        <v>100</v>
      </c>
      <c r="Y53" s="4">
        <v>100.5</v>
      </c>
      <c r="Z53" s="4">
        <v>103.2</v>
      </c>
      <c r="AA53" s="4">
        <v>103</v>
      </c>
    </row>
    <row r="54" spans="1:27">
      <c r="A54" s="4">
        <v>4</v>
      </c>
      <c r="B54" s="4">
        <v>98.8</v>
      </c>
      <c r="C54" s="4">
        <v>100.8</v>
      </c>
      <c r="D54" s="4">
        <v>101.4</v>
      </c>
      <c r="E54" s="4">
        <v>103</v>
      </c>
      <c r="F54" s="4">
        <v>101.5</v>
      </c>
      <c r="G54" s="4">
        <v>102.8</v>
      </c>
      <c r="H54" s="4">
        <v>101.4</v>
      </c>
      <c r="I54" s="4">
        <v>98.5</v>
      </c>
      <c r="J54" s="4">
        <v>102.2</v>
      </c>
      <c r="K54" s="4">
        <v>102.3</v>
      </c>
      <c r="L54" s="4">
        <v>98.9</v>
      </c>
      <c r="M54" s="4">
        <v>104</v>
      </c>
      <c r="N54" s="4">
        <v>101.7</v>
      </c>
      <c r="O54" s="4">
        <v>98</v>
      </c>
      <c r="P54" s="4">
        <v>99.6</v>
      </c>
      <c r="Q54" s="4">
        <v>98.5</v>
      </c>
      <c r="R54" s="4">
        <v>100</v>
      </c>
      <c r="S54" s="4">
        <v>100</v>
      </c>
      <c r="T54" s="4">
        <v>100</v>
      </c>
      <c r="U54" s="4">
        <v>100</v>
      </c>
      <c r="V54" s="4">
        <v>98.5</v>
      </c>
      <c r="W54" s="4">
        <v>100.5</v>
      </c>
      <c r="X54" s="4">
        <v>97.9</v>
      </c>
      <c r="Y54" s="4">
        <v>102.2</v>
      </c>
      <c r="Z54" s="4">
        <v>101.1</v>
      </c>
      <c r="AA54" s="4">
        <v>103</v>
      </c>
    </row>
    <row r="55" spans="1:27">
      <c r="A55" s="4">
        <v>5</v>
      </c>
      <c r="B55" s="4">
        <v>98.4</v>
      </c>
      <c r="C55" s="4">
        <v>100.4</v>
      </c>
      <c r="D55" s="4">
        <v>100.9</v>
      </c>
      <c r="E55" s="4">
        <v>102.5</v>
      </c>
      <c r="F55" s="4">
        <v>101</v>
      </c>
      <c r="G55" s="4">
        <v>100.9</v>
      </c>
      <c r="H55" s="4">
        <v>101.9</v>
      </c>
      <c r="I55" s="4">
        <v>97</v>
      </c>
      <c r="J55" s="4">
        <v>102.2</v>
      </c>
      <c r="K55" s="4">
        <v>101.7</v>
      </c>
      <c r="L55" s="4">
        <v>96.8</v>
      </c>
      <c r="M55" s="4">
        <v>102.8</v>
      </c>
      <c r="N55" s="4">
        <v>100</v>
      </c>
      <c r="O55" s="4">
        <v>97.2</v>
      </c>
      <c r="P55" s="4">
        <v>99.6</v>
      </c>
      <c r="Q55" s="4">
        <v>98.5</v>
      </c>
      <c r="R55" s="4">
        <v>100</v>
      </c>
      <c r="S55" s="4">
        <v>100</v>
      </c>
      <c r="T55" s="4">
        <v>100</v>
      </c>
      <c r="U55" s="4">
        <v>100</v>
      </c>
      <c r="V55" s="4">
        <v>98.5</v>
      </c>
      <c r="W55" s="4">
        <v>100.5</v>
      </c>
      <c r="X55" s="4">
        <v>97.9</v>
      </c>
      <c r="Y55" s="4">
        <v>102.2</v>
      </c>
      <c r="Z55" s="4">
        <v>101.1</v>
      </c>
      <c r="AA55" s="4">
        <v>103</v>
      </c>
    </row>
    <row r="56" spans="1:27">
      <c r="A56" s="4">
        <v>6</v>
      </c>
      <c r="B56" s="4">
        <v>99.2</v>
      </c>
      <c r="C56" s="4">
        <v>99.2</v>
      </c>
      <c r="D56" s="4">
        <v>102.8</v>
      </c>
      <c r="E56" s="4">
        <v>105.1</v>
      </c>
      <c r="F56" s="4">
        <v>103.4</v>
      </c>
      <c r="G56" s="4">
        <v>101.9</v>
      </c>
      <c r="H56" s="4">
        <v>103.3</v>
      </c>
      <c r="I56" s="4">
        <v>99</v>
      </c>
      <c r="J56" s="4">
        <v>102.7</v>
      </c>
      <c r="K56" s="4">
        <v>104.5</v>
      </c>
      <c r="L56" s="4">
        <v>98.9</v>
      </c>
      <c r="M56" s="4">
        <v>104</v>
      </c>
      <c r="N56" s="4">
        <v>103.3</v>
      </c>
      <c r="O56" s="4">
        <v>98.4</v>
      </c>
      <c r="P56" s="4">
        <v>98.1</v>
      </c>
      <c r="Q56" s="4">
        <v>98.5</v>
      </c>
      <c r="R56" s="4">
        <v>100.9</v>
      </c>
      <c r="S56" s="4">
        <v>101.8</v>
      </c>
      <c r="T56" s="4">
        <v>101.4</v>
      </c>
      <c r="U56" s="4">
        <v>101.3</v>
      </c>
      <c r="V56" s="4">
        <v>100.5</v>
      </c>
      <c r="W56" s="4">
        <v>101.1</v>
      </c>
      <c r="X56" s="4">
        <v>100</v>
      </c>
      <c r="Y56" s="4">
        <v>103.8</v>
      </c>
      <c r="Z56" s="4">
        <v>104.2</v>
      </c>
      <c r="AA56" s="4">
        <v>103.5</v>
      </c>
    </row>
    <row r="57" spans="1:27">
      <c r="A57" s="4">
        <v>7</v>
      </c>
      <c r="B57" s="4"/>
      <c r="C57" s="4">
        <v>95.7</v>
      </c>
      <c r="D57" s="4"/>
      <c r="E57" s="4">
        <v>99.5</v>
      </c>
      <c r="F57" s="4">
        <v>101</v>
      </c>
      <c r="G57" s="4"/>
      <c r="H57" s="4">
        <v>101.4</v>
      </c>
      <c r="I57" s="4">
        <v>100</v>
      </c>
      <c r="J57" s="4">
        <v>102.7</v>
      </c>
      <c r="K57" s="4">
        <v>104</v>
      </c>
      <c r="L57" s="4"/>
      <c r="M57" s="4"/>
      <c r="N57" s="4"/>
      <c r="O57" s="4"/>
      <c r="P57" s="4"/>
      <c r="Q57" s="4">
        <v>97.3</v>
      </c>
      <c r="R57" s="4"/>
      <c r="S57" s="4"/>
      <c r="T57" s="4">
        <v>100</v>
      </c>
      <c r="U57" s="4">
        <v>100.9</v>
      </c>
      <c r="V57" s="4"/>
      <c r="W57" s="4"/>
      <c r="X57" s="4"/>
      <c r="Y57" s="4">
        <v>99.5</v>
      </c>
      <c r="Z57" s="4">
        <v>101.6</v>
      </c>
      <c r="AA57" s="4">
        <v>98</v>
      </c>
    </row>
    <row r="58" spans="1:27">
      <c r="A58" s="4">
        <v>8</v>
      </c>
      <c r="B58" s="4"/>
      <c r="C58" s="4">
        <v>89.1</v>
      </c>
      <c r="D58" s="4"/>
      <c r="E58" s="4">
        <v>90.9</v>
      </c>
      <c r="F58" s="4">
        <v>100.5</v>
      </c>
      <c r="G58" s="4"/>
      <c r="H58" s="4">
        <v>102.3</v>
      </c>
      <c r="I58" s="4">
        <v>99</v>
      </c>
      <c r="J58" s="4">
        <v>103.3</v>
      </c>
      <c r="K58" s="4">
        <v>102.3</v>
      </c>
      <c r="L58" s="4"/>
      <c r="M58" s="4"/>
      <c r="N58" s="4"/>
      <c r="O58" s="4"/>
      <c r="P58" s="4"/>
      <c r="Q58" s="4">
        <v>90</v>
      </c>
      <c r="R58" s="4"/>
      <c r="S58" s="4"/>
      <c r="T58" s="4">
        <v>92.8</v>
      </c>
      <c r="U58" s="4">
        <v>96.9</v>
      </c>
      <c r="V58" s="4"/>
      <c r="W58" s="4"/>
      <c r="X58" s="4"/>
      <c r="Y58" s="4">
        <v>94.5</v>
      </c>
      <c r="Z58" s="4">
        <v>98.9</v>
      </c>
      <c r="AA58" s="4">
        <v>89.1</v>
      </c>
    </row>
    <row r="59" spans="1:27">
      <c r="A59" s="4">
        <v>9</v>
      </c>
      <c r="B59" s="4"/>
      <c r="C59" s="4">
        <v>88.7</v>
      </c>
      <c r="D59" s="4"/>
      <c r="E59" s="4">
        <v>85.4</v>
      </c>
      <c r="F59" s="4">
        <v>100</v>
      </c>
      <c r="G59" s="4"/>
      <c r="H59" s="4">
        <v>103.7</v>
      </c>
      <c r="I59" s="4">
        <v>100.5</v>
      </c>
      <c r="J59" s="4">
        <v>105.4</v>
      </c>
      <c r="K59" s="4">
        <v>105.1</v>
      </c>
      <c r="L59" s="4"/>
      <c r="M59" s="4"/>
      <c r="N59" s="4"/>
      <c r="O59" s="4"/>
      <c r="P59" s="4"/>
      <c r="Q59" s="4">
        <v>89.6</v>
      </c>
      <c r="R59" s="4"/>
      <c r="S59" s="4"/>
      <c r="T59" s="4">
        <v>95.5</v>
      </c>
      <c r="U59" s="4">
        <v>98.2</v>
      </c>
      <c r="V59" s="4"/>
      <c r="W59" s="4"/>
      <c r="X59" s="4"/>
      <c r="Y59" s="4">
        <v>97.3</v>
      </c>
      <c r="Z59" s="4">
        <v>100</v>
      </c>
      <c r="AA59" s="4">
        <v>83.7</v>
      </c>
    </row>
    <row r="60" spans="1:27">
      <c r="A60" s="4">
        <v>10</v>
      </c>
      <c r="B60" s="4"/>
      <c r="C60" s="4">
        <v>82.1</v>
      </c>
      <c r="D60" s="4"/>
      <c r="E60" s="4">
        <v>80.3</v>
      </c>
      <c r="F60" s="4">
        <v>101.9</v>
      </c>
      <c r="G60" s="4"/>
      <c r="H60" s="4">
        <v>100.9</v>
      </c>
      <c r="I60" s="4">
        <v>98</v>
      </c>
      <c r="J60" s="4">
        <v>103.3</v>
      </c>
      <c r="K60" s="4">
        <v>102.3</v>
      </c>
      <c r="L60" s="4"/>
      <c r="M60" s="4"/>
      <c r="N60" s="4"/>
      <c r="O60" s="4"/>
      <c r="P60" s="4"/>
      <c r="Q60" s="4">
        <v>93.5</v>
      </c>
      <c r="R60" s="4"/>
      <c r="S60" s="4"/>
      <c r="T60" s="4">
        <v>95.9</v>
      </c>
      <c r="U60" s="4">
        <v>98.2</v>
      </c>
      <c r="V60" s="4"/>
      <c r="W60" s="4"/>
      <c r="X60" s="4"/>
      <c r="Y60" s="4">
        <v>96.7</v>
      </c>
      <c r="Z60" s="4">
        <v>98.9</v>
      </c>
      <c r="AA60" s="4">
        <v>78.2</v>
      </c>
    </row>
    <row r="61" spans="1:27">
      <c r="A61" s="4">
        <v>11</v>
      </c>
      <c r="B61" s="4"/>
      <c r="C61" s="4">
        <v>75.5</v>
      </c>
      <c r="D61" s="4"/>
      <c r="E61" s="4">
        <v>75.3</v>
      </c>
      <c r="F61" s="4">
        <v>104.9</v>
      </c>
      <c r="G61" s="4"/>
      <c r="H61" s="4">
        <v>102.8</v>
      </c>
      <c r="I61" s="4">
        <v>102</v>
      </c>
      <c r="J61" s="4">
        <v>105.4</v>
      </c>
      <c r="K61" s="4">
        <v>105.7</v>
      </c>
      <c r="L61" s="4"/>
      <c r="M61" s="4"/>
      <c r="N61" s="4"/>
      <c r="O61" s="4"/>
      <c r="P61" s="4"/>
      <c r="Q61" s="4">
        <v>93.8</v>
      </c>
      <c r="R61" s="4"/>
      <c r="S61" s="4"/>
      <c r="T61" s="4">
        <v>92.8</v>
      </c>
      <c r="U61" s="4">
        <v>100</v>
      </c>
      <c r="V61" s="4"/>
      <c r="W61" s="4"/>
      <c r="X61" s="4"/>
      <c r="Y61" s="4">
        <v>93.4</v>
      </c>
      <c r="Z61" s="4">
        <v>97.9</v>
      </c>
      <c r="AA61" s="4">
        <v>71.8</v>
      </c>
    </row>
    <row r="62" spans="1:27">
      <c r="A62" s="4">
        <v>12</v>
      </c>
      <c r="B62" s="4"/>
      <c r="C62" s="4"/>
      <c r="D62" s="4"/>
      <c r="E62" s="4"/>
      <c r="F62" s="4">
        <v>104.4</v>
      </c>
      <c r="G62" s="4"/>
      <c r="H62" s="4">
        <v>102.3</v>
      </c>
      <c r="I62" s="4">
        <v>101</v>
      </c>
      <c r="J62" s="4">
        <v>105.4</v>
      </c>
      <c r="K62" s="4">
        <v>103.4</v>
      </c>
      <c r="L62" s="4"/>
      <c r="M62" s="4"/>
      <c r="N62" s="4"/>
      <c r="O62" s="4"/>
      <c r="P62" s="4"/>
      <c r="Q62" s="4">
        <v>89.6</v>
      </c>
      <c r="R62" s="4"/>
      <c r="S62" s="4"/>
      <c r="T62" s="4">
        <v>83.3</v>
      </c>
      <c r="U62" s="4">
        <v>98.7</v>
      </c>
      <c r="V62" s="4"/>
      <c r="W62" s="4"/>
      <c r="X62" s="4"/>
      <c r="Y62" s="4">
        <v>80.3</v>
      </c>
      <c r="Z62" s="4">
        <v>88.9</v>
      </c>
      <c r="AA62" s="4"/>
    </row>
    <row r="63" spans="1:27">
      <c r="A63" s="4">
        <v>13</v>
      </c>
      <c r="B63" s="4"/>
      <c r="C63" s="4"/>
      <c r="D63" s="4"/>
      <c r="E63" s="4"/>
      <c r="F63" s="4">
        <v>104.9</v>
      </c>
      <c r="G63" s="4"/>
      <c r="H63" s="4">
        <v>104.7</v>
      </c>
      <c r="I63" s="4">
        <v>99</v>
      </c>
      <c r="J63" s="4">
        <v>105.4</v>
      </c>
      <c r="K63" s="4">
        <v>102.8</v>
      </c>
      <c r="L63" s="4"/>
      <c r="M63" s="4"/>
      <c r="N63" s="4"/>
      <c r="O63" s="4"/>
      <c r="P63" s="4"/>
      <c r="Q63" s="4">
        <v>78.099999999999994</v>
      </c>
      <c r="R63" s="4"/>
      <c r="S63" s="4"/>
      <c r="T63" s="4">
        <v>71.5</v>
      </c>
      <c r="U63" s="4">
        <v>92.9</v>
      </c>
      <c r="V63" s="4"/>
      <c r="W63" s="4"/>
      <c r="X63" s="4"/>
      <c r="Y63" s="4">
        <v>72.7</v>
      </c>
      <c r="Z63" s="4">
        <v>77.8</v>
      </c>
      <c r="AA63" s="4"/>
    </row>
    <row r="64" spans="1:27">
      <c r="A64" s="4">
        <v>14</v>
      </c>
      <c r="B64" s="4"/>
      <c r="C64" s="4"/>
      <c r="D64" s="4"/>
      <c r="E64" s="4"/>
      <c r="F64" s="4">
        <v>105.3</v>
      </c>
      <c r="G64" s="4"/>
      <c r="H64" s="4">
        <v>104.7</v>
      </c>
      <c r="I64" s="4">
        <v>99.5</v>
      </c>
      <c r="J64" s="4">
        <v>106.5</v>
      </c>
      <c r="K64" s="4">
        <v>104</v>
      </c>
      <c r="L64" s="4"/>
      <c r="M64" s="4"/>
      <c r="N64" s="4"/>
      <c r="O64" s="4"/>
      <c r="P64" s="4"/>
      <c r="Q64" s="4"/>
      <c r="R64" s="4"/>
      <c r="S64" s="4"/>
      <c r="T64" s="4"/>
      <c r="U64" s="4">
        <v>88.9</v>
      </c>
      <c r="V64" s="4"/>
      <c r="W64" s="4"/>
      <c r="X64" s="4"/>
      <c r="Y64" s="4"/>
      <c r="Z64" s="4"/>
      <c r="AA64" s="4"/>
    </row>
    <row r="65" spans="1:27">
      <c r="A65" s="4">
        <v>15</v>
      </c>
      <c r="B65" s="4"/>
      <c r="C65" s="4"/>
      <c r="D65" s="4"/>
      <c r="E65" s="4"/>
      <c r="F65" s="4">
        <v>105.3</v>
      </c>
      <c r="G65" s="4"/>
      <c r="H65" s="4">
        <v>106.5</v>
      </c>
      <c r="I65" s="4">
        <v>99</v>
      </c>
      <c r="J65" s="4">
        <v>106.5</v>
      </c>
      <c r="K65" s="4">
        <v>108</v>
      </c>
      <c r="L65" s="4"/>
      <c r="M65" s="4"/>
      <c r="N65" s="4"/>
      <c r="O65" s="4"/>
      <c r="P65" s="4"/>
      <c r="Q65" s="4"/>
      <c r="R65" s="4"/>
      <c r="S65" s="4"/>
      <c r="T65" s="4"/>
      <c r="U65" s="4">
        <v>78.3</v>
      </c>
      <c r="V65" s="4"/>
      <c r="W65" s="4"/>
      <c r="X65" s="4"/>
      <c r="Y65" s="4"/>
      <c r="Z65" s="4"/>
      <c r="AA65" s="4"/>
    </row>
    <row r="66" spans="1:27">
      <c r="A66" s="4">
        <v>16</v>
      </c>
      <c r="B66" s="4"/>
      <c r="C66" s="4"/>
      <c r="D66" s="4"/>
      <c r="E66" s="4"/>
      <c r="F66" s="4">
        <v>100.5</v>
      </c>
      <c r="G66" s="4"/>
      <c r="H66" s="4">
        <v>106.1</v>
      </c>
      <c r="I66" s="4">
        <v>96.5</v>
      </c>
      <c r="J66" s="4">
        <v>103.8</v>
      </c>
      <c r="K66" s="4">
        <v>110.2</v>
      </c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>
      <c r="A67" s="4">
        <v>17</v>
      </c>
      <c r="B67" s="4"/>
      <c r="C67" s="4"/>
      <c r="D67" s="4"/>
      <c r="E67" s="4"/>
      <c r="F67" s="4">
        <v>98.5</v>
      </c>
      <c r="G67" s="4"/>
      <c r="H67" s="4">
        <v>105.1</v>
      </c>
      <c r="I67" s="4">
        <v>92</v>
      </c>
      <c r="J67" s="4">
        <v>104.9</v>
      </c>
      <c r="K67" s="4">
        <v>108.5</v>
      </c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>
      <c r="A68" s="4">
        <v>18</v>
      </c>
      <c r="B68" s="4"/>
      <c r="C68" s="4"/>
      <c r="D68" s="4"/>
      <c r="E68" s="4"/>
      <c r="F68" s="4">
        <v>85.9</v>
      </c>
      <c r="G68" s="4"/>
      <c r="H68" s="4">
        <v>106.1</v>
      </c>
      <c r="I68" s="4">
        <v>81.900000000000006</v>
      </c>
      <c r="J68" s="4">
        <v>105.4</v>
      </c>
      <c r="K68" s="4">
        <v>105.7</v>
      </c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>
      <c r="A69" s="4">
        <v>19</v>
      </c>
      <c r="B69" s="4"/>
      <c r="C69" s="4"/>
      <c r="D69" s="4"/>
      <c r="E69" s="4"/>
      <c r="F69" s="4">
        <v>80.099999999999994</v>
      </c>
      <c r="G69" s="4"/>
      <c r="H69" s="4">
        <v>105.1</v>
      </c>
      <c r="I69" s="4">
        <v>79.900000000000006</v>
      </c>
      <c r="J69" s="4">
        <v>104.9</v>
      </c>
      <c r="K69" s="4">
        <v>107.4</v>
      </c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>
      <c r="A70" s="4">
        <v>20</v>
      </c>
      <c r="B70" s="4"/>
      <c r="C70" s="4"/>
      <c r="D70" s="4"/>
      <c r="E70" s="4"/>
      <c r="F70" s="4"/>
      <c r="G70" s="4"/>
      <c r="H70" s="4">
        <v>104.7</v>
      </c>
      <c r="I70" s="4"/>
      <c r="J70" s="4">
        <v>104.9</v>
      </c>
      <c r="K70" s="4">
        <v>108</v>
      </c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>
      <c r="A71" s="4">
        <v>21</v>
      </c>
      <c r="B71" s="4"/>
      <c r="C71" s="4"/>
      <c r="D71" s="4"/>
      <c r="E71" s="4"/>
      <c r="F71" s="4"/>
      <c r="G71" s="4"/>
      <c r="H71" s="4">
        <v>106.5</v>
      </c>
      <c r="I71" s="4"/>
      <c r="J71" s="4">
        <v>103.8</v>
      </c>
      <c r="K71" s="4">
        <v>111.9</v>
      </c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>
      <c r="A72" s="4">
        <v>22</v>
      </c>
      <c r="B72" s="4"/>
      <c r="C72" s="4"/>
      <c r="D72" s="4"/>
      <c r="E72" s="4"/>
      <c r="F72" s="4"/>
      <c r="G72" s="4"/>
      <c r="H72" s="4">
        <v>107.9</v>
      </c>
      <c r="I72" s="4"/>
      <c r="J72" s="4">
        <v>103.8</v>
      </c>
      <c r="K72" s="4">
        <v>110.2</v>
      </c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>
      <c r="A73" s="4">
        <v>23</v>
      </c>
      <c r="B73" s="4"/>
      <c r="C73" s="4"/>
      <c r="D73" s="4"/>
      <c r="E73" s="4"/>
      <c r="F73" s="4"/>
      <c r="G73" s="4"/>
      <c r="H73" s="4">
        <v>106.5</v>
      </c>
      <c r="I73" s="4"/>
      <c r="J73" s="4">
        <v>105.4</v>
      </c>
      <c r="K73" s="4">
        <v>109.1</v>
      </c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>
      <c r="A74" s="4">
        <v>24</v>
      </c>
      <c r="B74" s="4"/>
      <c r="C74" s="4"/>
      <c r="D74" s="4"/>
      <c r="E74" s="4"/>
      <c r="F74" s="4"/>
      <c r="G74" s="4"/>
      <c r="H74" s="4">
        <v>109.3</v>
      </c>
      <c r="I74" s="4"/>
      <c r="J74" s="4">
        <v>108.2</v>
      </c>
      <c r="K74" s="4">
        <v>110.8</v>
      </c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>
      <c r="A75" s="4">
        <v>25</v>
      </c>
      <c r="B75" s="4"/>
      <c r="C75" s="4"/>
      <c r="D75" s="4"/>
      <c r="E75" s="4"/>
      <c r="F75" s="4"/>
      <c r="G75" s="4"/>
      <c r="H75" s="4">
        <v>111.2</v>
      </c>
      <c r="I75" s="4"/>
      <c r="J75" s="4">
        <v>104.3</v>
      </c>
      <c r="K75" s="4">
        <v>111.4</v>
      </c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>
      <c r="A76" s="4">
        <v>26</v>
      </c>
      <c r="B76" s="4"/>
      <c r="C76" s="4"/>
      <c r="D76" s="4"/>
      <c r="E76" s="4"/>
      <c r="F76" s="4"/>
      <c r="G76" s="4"/>
      <c r="H76" s="4">
        <v>107</v>
      </c>
      <c r="I76" s="4"/>
      <c r="J76" s="4">
        <v>106.5</v>
      </c>
      <c r="K76" s="4">
        <v>111.9</v>
      </c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>
      <c r="A77" s="4">
        <v>27</v>
      </c>
      <c r="B77" s="4"/>
      <c r="C77" s="4"/>
      <c r="D77" s="4"/>
      <c r="E77" s="4"/>
      <c r="F77" s="4"/>
      <c r="G77" s="4"/>
      <c r="H77" s="4">
        <v>109.8</v>
      </c>
      <c r="I77" s="4"/>
      <c r="J77" s="4">
        <v>107.6</v>
      </c>
      <c r="K77" s="4">
        <v>111.4</v>
      </c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>
      <c r="A78" s="4">
        <v>28</v>
      </c>
      <c r="B78" s="4"/>
      <c r="C78" s="4"/>
      <c r="D78" s="4"/>
      <c r="E78" s="4"/>
      <c r="F78" s="4"/>
      <c r="G78" s="4"/>
      <c r="H78" s="4">
        <v>110.3</v>
      </c>
      <c r="I78" s="4"/>
      <c r="J78" s="4">
        <v>109.2</v>
      </c>
      <c r="K78" s="4">
        <v>113.6</v>
      </c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>
      <c r="A79" s="4">
        <v>29</v>
      </c>
      <c r="B79" s="4"/>
      <c r="C79" s="4"/>
      <c r="D79" s="4"/>
      <c r="E79" s="4"/>
      <c r="F79" s="4"/>
      <c r="G79" s="4"/>
      <c r="H79" s="4">
        <v>108.4</v>
      </c>
      <c r="I79" s="4"/>
      <c r="J79" s="4">
        <v>107.1</v>
      </c>
      <c r="K79" s="4">
        <v>111.9</v>
      </c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>
      <c r="A80" s="4">
        <v>30</v>
      </c>
      <c r="B80" s="4"/>
      <c r="C80" s="4"/>
      <c r="D80" s="4"/>
      <c r="E80" s="4"/>
      <c r="F80" s="4"/>
      <c r="G80" s="4"/>
      <c r="H80" s="4">
        <v>107.9</v>
      </c>
      <c r="I80" s="4"/>
      <c r="J80" s="4">
        <v>106.5</v>
      </c>
      <c r="K80" s="4">
        <v>113.1</v>
      </c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>
      <c r="A81" s="4">
        <v>31</v>
      </c>
      <c r="B81" s="4"/>
      <c r="C81" s="4"/>
      <c r="D81" s="4"/>
      <c r="E81" s="4"/>
      <c r="F81" s="4"/>
      <c r="G81" s="4"/>
      <c r="H81" s="4">
        <v>110.3</v>
      </c>
      <c r="I81" s="4"/>
      <c r="J81" s="4">
        <v>110.3</v>
      </c>
      <c r="K81" s="4">
        <v>114.2</v>
      </c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>
      <c r="A82" s="4">
        <v>32</v>
      </c>
      <c r="B82" s="4"/>
      <c r="C82" s="4"/>
      <c r="D82" s="4"/>
      <c r="E82" s="4"/>
      <c r="F82" s="4"/>
      <c r="G82" s="4"/>
      <c r="H82" s="4">
        <v>107.9</v>
      </c>
      <c r="I82" s="4"/>
      <c r="J82" s="4">
        <v>111.4</v>
      </c>
      <c r="K82" s="4">
        <v>113.6</v>
      </c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>
      <c r="A83" s="4">
        <v>33</v>
      </c>
      <c r="B83" s="4"/>
      <c r="C83" s="4"/>
      <c r="D83" s="4"/>
      <c r="E83" s="4"/>
      <c r="F83" s="4"/>
      <c r="G83" s="4"/>
      <c r="H83" s="4">
        <v>111.2</v>
      </c>
      <c r="I83" s="4"/>
      <c r="J83" s="4">
        <v>111.4</v>
      </c>
      <c r="K83" s="4">
        <v>113.6</v>
      </c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>
      <c r="A84" s="4">
        <v>34</v>
      </c>
      <c r="B84" s="4"/>
      <c r="C84" s="4"/>
      <c r="D84" s="4"/>
      <c r="E84" s="4"/>
      <c r="F84" s="4"/>
      <c r="G84" s="4"/>
      <c r="H84" s="4">
        <v>88.8</v>
      </c>
      <c r="I84" s="4"/>
      <c r="J84" s="4">
        <v>110.3</v>
      </c>
      <c r="K84" s="4">
        <v>115.3</v>
      </c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>
      <c r="A85" s="4">
        <v>35</v>
      </c>
      <c r="B85" s="4"/>
      <c r="C85" s="4"/>
      <c r="D85" s="4"/>
      <c r="E85" s="4"/>
      <c r="F85" s="4"/>
      <c r="G85" s="4"/>
      <c r="H85" s="4"/>
      <c r="I85" s="4"/>
      <c r="J85" s="4">
        <v>110.9</v>
      </c>
      <c r="K85" s="4">
        <v>112.5</v>
      </c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>
      <c r="A86" s="4">
        <v>36</v>
      </c>
      <c r="B86" s="4"/>
      <c r="C86" s="4"/>
      <c r="D86" s="4"/>
      <c r="E86" s="4"/>
      <c r="F86" s="4"/>
      <c r="G86" s="4"/>
      <c r="H86" s="4"/>
      <c r="I86" s="4"/>
      <c r="J86" s="4">
        <v>114.1</v>
      </c>
      <c r="K86" s="4">
        <v>114.2</v>
      </c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>
      <c r="A87" s="4">
        <v>37</v>
      </c>
      <c r="B87" s="4"/>
      <c r="C87" s="4"/>
      <c r="D87" s="4"/>
      <c r="E87" s="4"/>
      <c r="F87" s="4"/>
      <c r="G87" s="4"/>
      <c r="H87" s="4"/>
      <c r="I87" s="4"/>
      <c r="J87" s="4">
        <v>113</v>
      </c>
      <c r="K87" s="4">
        <v>112.5</v>
      </c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>
      <c r="A88" s="4">
        <v>38</v>
      </c>
      <c r="B88" s="4"/>
      <c r="C88" s="4"/>
      <c r="D88" s="4"/>
      <c r="E88" s="4"/>
      <c r="F88" s="4"/>
      <c r="G88" s="4"/>
      <c r="H88" s="4"/>
      <c r="I88" s="4"/>
      <c r="J88" s="4">
        <v>111.4</v>
      </c>
      <c r="K88" s="4">
        <v>113.6</v>
      </c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>
      <c r="A89" s="4">
        <v>39</v>
      </c>
      <c r="B89" s="4"/>
      <c r="C89" s="4"/>
      <c r="D89" s="4"/>
      <c r="E89" s="4"/>
      <c r="F89" s="4"/>
      <c r="G89" s="4"/>
      <c r="H89" s="4"/>
      <c r="I89" s="4"/>
      <c r="J89" s="4">
        <v>112</v>
      </c>
      <c r="K89" s="4">
        <v>114.2</v>
      </c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>
      <c r="A90" s="4">
        <v>40</v>
      </c>
      <c r="B90" s="4"/>
      <c r="C90" s="4"/>
      <c r="D90" s="4"/>
      <c r="E90" s="4"/>
      <c r="F90" s="4"/>
      <c r="G90" s="4"/>
      <c r="H90" s="4"/>
      <c r="I90" s="4"/>
      <c r="J90" s="4">
        <v>112</v>
      </c>
      <c r="K90" s="4">
        <v>113.1</v>
      </c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>
      <c r="A91" s="4">
        <v>41</v>
      </c>
      <c r="B91" s="4"/>
      <c r="C91" s="4"/>
      <c r="D91" s="4"/>
      <c r="E91" s="4"/>
      <c r="F91" s="4"/>
      <c r="G91" s="4"/>
      <c r="H91" s="4"/>
      <c r="I91" s="4"/>
      <c r="J91" s="4">
        <v>110.3</v>
      </c>
      <c r="K91" s="4">
        <v>115.3</v>
      </c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>
      <c r="A92" s="4">
        <v>42</v>
      </c>
      <c r="B92" s="4"/>
      <c r="C92" s="4"/>
      <c r="D92" s="4"/>
      <c r="E92" s="4"/>
      <c r="F92" s="4"/>
      <c r="G92" s="4"/>
      <c r="H92" s="4"/>
      <c r="I92" s="4"/>
      <c r="J92" s="4">
        <v>110.3</v>
      </c>
      <c r="K92" s="4">
        <v>115.9</v>
      </c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>
      <c r="A93" s="4">
        <v>43</v>
      </c>
      <c r="B93" s="4"/>
      <c r="C93" s="4"/>
      <c r="D93" s="4"/>
      <c r="E93" s="4"/>
      <c r="F93" s="4"/>
      <c r="G93" s="4"/>
      <c r="H93" s="4"/>
      <c r="I93" s="4"/>
      <c r="J93" s="4">
        <v>113</v>
      </c>
      <c r="K93" s="4">
        <v>117.6</v>
      </c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</sheetData>
  <mergeCells count="6">
    <mergeCell ref="B2:N2"/>
    <mergeCell ref="O2:AA2"/>
    <mergeCell ref="B1:AA1"/>
    <mergeCell ref="B48:AA48"/>
    <mergeCell ref="B49:N49"/>
    <mergeCell ref="O49:AA4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57325-A77E-AD49-8151-FF1047A2EE6F}">
  <dimension ref="A1:C11"/>
  <sheetViews>
    <sheetView workbookViewId="0">
      <selection activeCell="D17" sqref="D17"/>
    </sheetView>
  </sheetViews>
  <sheetFormatPr baseColWidth="10" defaultRowHeight="16"/>
  <sheetData>
    <row r="1" spans="1:3">
      <c r="A1" s="2"/>
      <c r="B1" s="24" t="s">
        <v>13</v>
      </c>
      <c r="C1" s="24"/>
    </row>
    <row r="2" spans="1:3" ht="18">
      <c r="A2" s="3"/>
      <c r="B2" s="8" t="s">
        <v>11</v>
      </c>
      <c r="C2" s="8" t="s">
        <v>12</v>
      </c>
    </row>
    <row r="3" spans="1:3">
      <c r="A3" s="4">
        <v>11</v>
      </c>
      <c r="B3" s="4">
        <v>1</v>
      </c>
      <c r="C3" s="4"/>
    </row>
    <row r="4" spans="1:3">
      <c r="A4" s="4">
        <v>11</v>
      </c>
      <c r="B4" s="4">
        <v>1</v>
      </c>
      <c r="C4" s="4"/>
    </row>
    <row r="5" spans="1:3">
      <c r="A5" s="4">
        <v>19</v>
      </c>
      <c r="B5" s="4">
        <v>1</v>
      </c>
      <c r="C5" s="4"/>
    </row>
    <row r="6" spans="1:3">
      <c r="A6" s="4">
        <v>19</v>
      </c>
      <c r="B6" s="4">
        <v>1</v>
      </c>
      <c r="C6" s="4"/>
    </row>
    <row r="7" spans="1:3">
      <c r="A7" s="4">
        <v>22</v>
      </c>
      <c r="B7" s="4"/>
      <c r="C7" s="4">
        <v>1</v>
      </c>
    </row>
    <row r="8" spans="1:3">
      <c r="A8" s="4">
        <v>22</v>
      </c>
      <c r="B8" s="4"/>
      <c r="C8" s="4">
        <v>1</v>
      </c>
    </row>
    <row r="9" spans="1:3">
      <c r="A9" s="4">
        <v>34</v>
      </c>
      <c r="B9" s="4">
        <v>1</v>
      </c>
      <c r="C9" s="4"/>
    </row>
    <row r="10" spans="1:3">
      <c r="A10" s="4">
        <v>43</v>
      </c>
      <c r="B10" s="4">
        <v>0</v>
      </c>
      <c r="C10" s="4">
        <v>0</v>
      </c>
    </row>
    <row r="11" spans="1:3">
      <c r="A11" s="4">
        <v>43</v>
      </c>
      <c r="B11" s="4">
        <v>0</v>
      </c>
      <c r="C11" s="4">
        <v>0</v>
      </c>
    </row>
  </sheetData>
  <mergeCells count="1">
    <mergeCell ref="B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FC1EC-38AD-004F-8B4E-BAB3513751BF}">
  <dimension ref="A1:R93"/>
  <sheetViews>
    <sheetView topLeftCell="A9" zoomScale="75" workbookViewId="0">
      <selection activeCell="T29" sqref="T29"/>
    </sheetView>
  </sheetViews>
  <sheetFormatPr baseColWidth="10" defaultRowHeight="16"/>
  <cols>
    <col min="1" max="1" width="5.83203125" bestFit="1" customWidth="1"/>
    <col min="2" max="11" width="7" bestFit="1" customWidth="1"/>
    <col min="12" max="12" width="5.83203125" bestFit="1" customWidth="1"/>
    <col min="13" max="18" width="7" bestFit="1" customWidth="1"/>
  </cols>
  <sheetData>
    <row r="1" spans="1:18">
      <c r="A1" s="2"/>
      <c r="B1" s="24" t="s">
        <v>48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</row>
    <row r="2" spans="1:18" ht="18">
      <c r="A2" s="3" t="s">
        <v>9</v>
      </c>
      <c r="B2" s="25" t="s">
        <v>1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 t="s">
        <v>12</v>
      </c>
      <c r="P2" s="25"/>
      <c r="Q2" s="25"/>
      <c r="R2" s="25"/>
    </row>
    <row r="3" spans="1:18">
      <c r="A3" s="4">
        <v>0</v>
      </c>
      <c r="B3" s="4">
        <v>25.6</v>
      </c>
      <c r="C3" s="4">
        <v>25.7</v>
      </c>
      <c r="D3" s="4">
        <v>21.3</v>
      </c>
      <c r="E3" s="4">
        <v>19.8</v>
      </c>
      <c r="F3" s="4">
        <v>20.6</v>
      </c>
      <c r="G3" s="4">
        <v>21.6</v>
      </c>
      <c r="H3" s="4">
        <v>21.4</v>
      </c>
      <c r="I3" s="4">
        <v>19.899999999999999</v>
      </c>
      <c r="J3" s="4">
        <v>18.399999999999999</v>
      </c>
      <c r="K3" s="4">
        <v>17.600000000000001</v>
      </c>
      <c r="L3" s="4">
        <v>18.899999999999999</v>
      </c>
      <c r="M3" s="4">
        <v>17.600000000000001</v>
      </c>
      <c r="N3" s="4">
        <v>18</v>
      </c>
      <c r="O3" s="4">
        <v>21.2</v>
      </c>
      <c r="P3" s="4">
        <v>22.2</v>
      </c>
      <c r="Q3" s="4">
        <v>18.600000000000001</v>
      </c>
      <c r="R3" s="4">
        <v>18.100000000000001</v>
      </c>
    </row>
    <row r="4" spans="1:18">
      <c r="A4" s="4">
        <v>1</v>
      </c>
      <c r="B4" s="4">
        <v>25.8</v>
      </c>
      <c r="C4" s="4">
        <v>25.7</v>
      </c>
      <c r="D4" s="4">
        <v>21.6</v>
      </c>
      <c r="E4" s="4">
        <v>20</v>
      </c>
      <c r="F4" s="4">
        <v>21.2</v>
      </c>
      <c r="G4" s="4">
        <v>22</v>
      </c>
      <c r="H4" s="4">
        <v>21.8</v>
      </c>
      <c r="I4" s="4">
        <v>20.2</v>
      </c>
      <c r="J4" s="4">
        <v>18.2</v>
      </c>
      <c r="K4" s="4">
        <v>18.100000000000001</v>
      </c>
      <c r="L4" s="4">
        <v>18.399999999999999</v>
      </c>
      <c r="M4" s="4">
        <v>17.600000000000001</v>
      </c>
      <c r="N4" s="4">
        <v>18.600000000000001</v>
      </c>
      <c r="O4" s="4">
        <v>21.6</v>
      </c>
      <c r="P4" s="4">
        <v>22.5</v>
      </c>
      <c r="Q4" s="4">
        <v>18.399999999999999</v>
      </c>
      <c r="R4" s="4">
        <v>18.7</v>
      </c>
    </row>
    <row r="5" spans="1:18">
      <c r="A5" s="4">
        <v>2</v>
      </c>
      <c r="B5" s="4">
        <v>25.3</v>
      </c>
      <c r="C5" s="4">
        <v>25.6</v>
      </c>
      <c r="D5" s="4">
        <v>21.3</v>
      </c>
      <c r="E5" s="4">
        <v>20</v>
      </c>
      <c r="F5" s="4">
        <v>21.1</v>
      </c>
      <c r="G5" s="4">
        <v>21.7</v>
      </c>
      <c r="H5" s="4">
        <v>21.5</v>
      </c>
      <c r="I5" s="4">
        <v>20.3</v>
      </c>
      <c r="J5" s="4">
        <v>18.600000000000001</v>
      </c>
      <c r="K5" s="4">
        <v>18.2</v>
      </c>
      <c r="L5" s="4">
        <v>18.399999999999999</v>
      </c>
      <c r="M5" s="4">
        <v>17.7</v>
      </c>
      <c r="N5" s="4">
        <v>18.3</v>
      </c>
      <c r="O5" s="4">
        <v>21.5</v>
      </c>
      <c r="P5" s="4">
        <v>22.3</v>
      </c>
      <c r="Q5" s="4">
        <v>18.8</v>
      </c>
      <c r="R5" s="4">
        <v>18.8</v>
      </c>
    </row>
    <row r="6" spans="1:18">
      <c r="A6" s="4">
        <v>3</v>
      </c>
      <c r="B6" s="4">
        <v>25.2</v>
      </c>
      <c r="C6" s="4">
        <v>25.5</v>
      </c>
      <c r="D6" s="4">
        <v>21.4</v>
      </c>
      <c r="E6" s="4">
        <v>20.100000000000001</v>
      </c>
      <c r="F6" s="4">
        <v>21.3</v>
      </c>
      <c r="G6" s="4">
        <v>21.8</v>
      </c>
      <c r="H6" s="4">
        <v>21.3</v>
      </c>
      <c r="I6" s="4">
        <v>19.7</v>
      </c>
      <c r="J6" s="4">
        <v>18.7</v>
      </c>
      <c r="K6" s="4">
        <v>17.600000000000001</v>
      </c>
      <c r="L6" s="4">
        <v>18.3</v>
      </c>
      <c r="M6" s="4">
        <v>18.100000000000001</v>
      </c>
      <c r="N6" s="4">
        <v>18.600000000000001</v>
      </c>
      <c r="O6" s="4">
        <v>21.6</v>
      </c>
      <c r="P6" s="4">
        <v>22.4</v>
      </c>
      <c r="Q6" s="4">
        <v>18.8</v>
      </c>
      <c r="R6" s="4">
        <v>18.5</v>
      </c>
    </row>
    <row r="7" spans="1:18">
      <c r="A7" s="4">
        <v>4</v>
      </c>
      <c r="B7" s="4">
        <v>25.3</v>
      </c>
      <c r="C7" s="4">
        <v>25.9</v>
      </c>
      <c r="D7" s="4">
        <v>21.6</v>
      </c>
      <c r="E7" s="4">
        <v>20.399999999999999</v>
      </c>
      <c r="F7" s="4">
        <v>20.9</v>
      </c>
      <c r="G7" s="4">
        <v>22.2</v>
      </c>
      <c r="H7" s="4">
        <v>21.7</v>
      </c>
      <c r="I7" s="4">
        <v>19.600000000000001</v>
      </c>
      <c r="J7" s="4">
        <v>18.8</v>
      </c>
      <c r="K7" s="4">
        <v>18</v>
      </c>
      <c r="L7" s="4">
        <v>18.7</v>
      </c>
      <c r="M7" s="4">
        <v>18.3</v>
      </c>
      <c r="N7" s="4">
        <v>18.3</v>
      </c>
      <c r="O7" s="4">
        <v>21.4</v>
      </c>
      <c r="P7" s="4">
        <v>22.6</v>
      </c>
      <c r="Q7" s="4">
        <v>18.899999999999999</v>
      </c>
      <c r="R7" s="4">
        <v>18.2</v>
      </c>
    </row>
    <row r="8" spans="1:18">
      <c r="A8" s="4">
        <v>5</v>
      </c>
      <c r="B8" s="4">
        <v>25.2</v>
      </c>
      <c r="C8" s="4">
        <v>25.8</v>
      </c>
      <c r="D8" s="4">
        <v>21.5</v>
      </c>
      <c r="E8" s="4">
        <v>20.3</v>
      </c>
      <c r="F8" s="4">
        <v>20.8</v>
      </c>
      <c r="G8" s="4">
        <v>21.8</v>
      </c>
      <c r="H8" s="4">
        <v>21.8</v>
      </c>
      <c r="I8" s="4">
        <v>19.3</v>
      </c>
      <c r="J8" s="4">
        <v>18.8</v>
      </c>
      <c r="K8" s="4">
        <v>17.899999999999999</v>
      </c>
      <c r="L8" s="4">
        <v>18.3</v>
      </c>
      <c r="M8" s="4">
        <v>18.100000000000001</v>
      </c>
      <c r="N8" s="4">
        <v>18</v>
      </c>
      <c r="O8" s="4">
        <v>21.4</v>
      </c>
      <c r="P8" s="4">
        <v>22.5</v>
      </c>
      <c r="Q8" s="4">
        <v>18.8</v>
      </c>
      <c r="R8" s="4">
        <v>18.7</v>
      </c>
    </row>
    <row r="9" spans="1:18">
      <c r="A9" s="4">
        <v>6</v>
      </c>
      <c r="B9" s="4">
        <v>25.4</v>
      </c>
      <c r="C9" s="4">
        <v>25.5</v>
      </c>
      <c r="D9" s="4">
        <v>21.9</v>
      </c>
      <c r="E9" s="4">
        <v>20.8</v>
      </c>
      <c r="F9" s="4">
        <v>21.3</v>
      </c>
      <c r="G9" s="4">
        <v>22</v>
      </c>
      <c r="H9" s="4">
        <v>22.1</v>
      </c>
      <c r="I9" s="4">
        <v>19.7</v>
      </c>
      <c r="J9" s="4">
        <v>18.899999999999999</v>
      </c>
      <c r="K9" s="4">
        <v>18.399999999999999</v>
      </c>
      <c r="L9" s="4">
        <v>18.7</v>
      </c>
      <c r="M9" s="4">
        <v>18.3</v>
      </c>
      <c r="N9" s="4">
        <v>18.600000000000001</v>
      </c>
      <c r="O9" s="4">
        <v>22.1</v>
      </c>
      <c r="P9" s="4">
        <v>22.6</v>
      </c>
      <c r="Q9" s="4">
        <v>19</v>
      </c>
      <c r="R9" s="4">
        <v>19.3</v>
      </c>
    </row>
    <row r="10" spans="1:18">
      <c r="A10" s="4">
        <v>7</v>
      </c>
      <c r="B10" s="4"/>
      <c r="C10" s="4">
        <v>24.6</v>
      </c>
      <c r="D10" s="4"/>
      <c r="E10" s="4">
        <v>19.7</v>
      </c>
      <c r="F10" s="4">
        <v>20.8</v>
      </c>
      <c r="G10" s="4"/>
      <c r="H10" s="4">
        <v>21.7</v>
      </c>
      <c r="I10" s="4">
        <v>19.899999999999999</v>
      </c>
      <c r="J10" s="4">
        <v>18.899999999999999</v>
      </c>
      <c r="K10" s="4">
        <v>18.3</v>
      </c>
      <c r="L10" s="4"/>
      <c r="M10" s="4"/>
      <c r="N10" s="4"/>
      <c r="O10" s="4">
        <v>22.2</v>
      </c>
      <c r="P10" s="4">
        <v>22.8</v>
      </c>
      <c r="Q10" s="4">
        <v>19</v>
      </c>
      <c r="R10" s="4">
        <v>19.600000000000001</v>
      </c>
    </row>
    <row r="11" spans="1:18">
      <c r="A11" s="4">
        <v>8</v>
      </c>
      <c r="B11" s="4"/>
      <c r="C11" s="4">
        <v>22.9</v>
      </c>
      <c r="D11" s="4"/>
      <c r="E11" s="4">
        <v>18</v>
      </c>
      <c r="F11" s="4">
        <v>20.7</v>
      </c>
      <c r="G11" s="4"/>
      <c r="H11" s="4">
        <v>21.9</v>
      </c>
      <c r="I11" s="4">
        <v>19.7</v>
      </c>
      <c r="J11" s="4">
        <v>19</v>
      </c>
      <c r="K11" s="4">
        <v>18</v>
      </c>
      <c r="L11" s="4"/>
      <c r="M11" s="4"/>
      <c r="N11" s="4"/>
      <c r="O11" s="4">
        <v>21.9</v>
      </c>
      <c r="P11" s="4">
        <v>22.5</v>
      </c>
      <c r="Q11" s="4">
        <v>19</v>
      </c>
      <c r="R11" s="4">
        <v>19.8</v>
      </c>
    </row>
    <row r="12" spans="1:18">
      <c r="A12" s="4">
        <v>9</v>
      </c>
      <c r="B12" s="4"/>
      <c r="C12" s="4">
        <v>22.8</v>
      </c>
      <c r="D12" s="4"/>
      <c r="E12" s="4">
        <v>16.899999999999999</v>
      </c>
      <c r="F12" s="4">
        <v>20.6</v>
      </c>
      <c r="G12" s="4"/>
      <c r="H12" s="4">
        <v>22.2</v>
      </c>
      <c r="I12" s="4">
        <v>20</v>
      </c>
      <c r="J12" s="4">
        <v>19.399999999999999</v>
      </c>
      <c r="K12" s="4">
        <v>18.5</v>
      </c>
      <c r="L12" s="4"/>
      <c r="M12" s="4"/>
      <c r="N12" s="4"/>
      <c r="O12" s="4">
        <v>22.3</v>
      </c>
      <c r="P12" s="4">
        <v>22.6</v>
      </c>
      <c r="Q12" s="4">
        <v>19.100000000000001</v>
      </c>
      <c r="R12" s="4">
        <v>19.899999999999999</v>
      </c>
    </row>
    <row r="13" spans="1:18">
      <c r="A13" s="4">
        <v>10</v>
      </c>
      <c r="B13" s="4"/>
      <c r="C13" s="4">
        <v>21.1</v>
      </c>
      <c r="D13" s="4"/>
      <c r="E13" s="4">
        <v>15.9</v>
      </c>
      <c r="F13" s="4">
        <v>21</v>
      </c>
      <c r="G13" s="4"/>
      <c r="H13" s="4">
        <v>21.6</v>
      </c>
      <c r="I13" s="4">
        <v>19.5</v>
      </c>
      <c r="J13" s="4">
        <v>19</v>
      </c>
      <c r="K13" s="4">
        <v>18</v>
      </c>
      <c r="L13" s="4"/>
      <c r="M13" s="4"/>
      <c r="N13" s="4"/>
      <c r="O13" s="4">
        <v>22.2</v>
      </c>
      <c r="P13" s="4">
        <v>22.5</v>
      </c>
      <c r="Q13" s="4">
        <v>19.2</v>
      </c>
      <c r="R13" s="4">
        <v>19.600000000000001</v>
      </c>
    </row>
    <row r="14" spans="1:18">
      <c r="A14" s="4">
        <v>11</v>
      </c>
      <c r="B14" s="4"/>
      <c r="C14" s="4">
        <v>19.399999999999999</v>
      </c>
      <c r="D14" s="4"/>
      <c r="E14" s="4">
        <v>14.9</v>
      </c>
      <c r="F14" s="4">
        <v>21.6</v>
      </c>
      <c r="G14" s="4"/>
      <c r="H14" s="4">
        <v>22</v>
      </c>
      <c r="I14" s="4">
        <v>20.3</v>
      </c>
      <c r="J14" s="4">
        <v>19.399999999999999</v>
      </c>
      <c r="K14" s="4">
        <v>18.600000000000001</v>
      </c>
      <c r="L14" s="4"/>
      <c r="M14" s="4"/>
      <c r="N14" s="4"/>
      <c r="O14" s="4">
        <v>22.6</v>
      </c>
      <c r="P14" s="4">
        <v>23.2</v>
      </c>
      <c r="Q14" s="4">
        <v>19.100000000000001</v>
      </c>
      <c r="R14" s="4">
        <v>19.399999999999999</v>
      </c>
    </row>
    <row r="15" spans="1:18">
      <c r="A15" s="4">
        <v>12</v>
      </c>
      <c r="B15" s="4"/>
      <c r="C15" s="4"/>
      <c r="D15" s="4"/>
      <c r="E15" s="4"/>
      <c r="F15" s="4">
        <v>21.5</v>
      </c>
      <c r="G15" s="4"/>
      <c r="H15" s="4">
        <v>21.9</v>
      </c>
      <c r="I15" s="4">
        <v>20.100000000000001</v>
      </c>
      <c r="J15" s="4">
        <v>19.399999999999999</v>
      </c>
      <c r="K15" s="4">
        <v>18.2</v>
      </c>
      <c r="L15" s="4"/>
      <c r="M15" s="4"/>
      <c r="N15" s="4"/>
      <c r="O15" s="4">
        <v>22.5</v>
      </c>
      <c r="P15" s="4">
        <v>23</v>
      </c>
      <c r="Q15" s="4">
        <v>19.7</v>
      </c>
      <c r="R15" s="4">
        <v>18.7</v>
      </c>
    </row>
    <row r="16" spans="1:18">
      <c r="A16" s="4">
        <v>13</v>
      </c>
      <c r="B16" s="4"/>
      <c r="C16" s="4"/>
      <c r="D16" s="4"/>
      <c r="E16" s="4"/>
      <c r="F16" s="4">
        <v>21.6</v>
      </c>
      <c r="G16" s="4"/>
      <c r="H16" s="4">
        <v>22.4</v>
      </c>
      <c r="I16" s="4">
        <v>19.7</v>
      </c>
      <c r="J16" s="4">
        <v>19.399999999999999</v>
      </c>
      <c r="K16" s="4">
        <v>18.100000000000001</v>
      </c>
      <c r="L16" s="4"/>
      <c r="M16" s="4"/>
      <c r="N16" s="4"/>
      <c r="O16" s="4">
        <v>22.6</v>
      </c>
      <c r="P16" s="4">
        <v>22.7</v>
      </c>
      <c r="Q16" s="4">
        <v>19.5</v>
      </c>
      <c r="R16" s="4">
        <v>18.100000000000001</v>
      </c>
    </row>
    <row r="17" spans="1:18">
      <c r="A17" s="4">
        <v>14</v>
      </c>
      <c r="B17" s="4"/>
      <c r="C17" s="4"/>
      <c r="D17" s="4"/>
      <c r="E17" s="4"/>
      <c r="F17" s="4">
        <v>21.7</v>
      </c>
      <c r="G17" s="4"/>
      <c r="H17" s="4">
        <v>22.4</v>
      </c>
      <c r="I17" s="4">
        <v>19.8</v>
      </c>
      <c r="J17" s="4">
        <v>19.600000000000001</v>
      </c>
      <c r="K17" s="4">
        <v>18.3</v>
      </c>
      <c r="L17" s="4"/>
      <c r="M17" s="4"/>
      <c r="N17" s="4"/>
      <c r="O17" s="4">
        <v>22.6</v>
      </c>
      <c r="P17" s="4">
        <v>22.9</v>
      </c>
      <c r="Q17" s="4">
        <v>19.899999999999999</v>
      </c>
      <c r="R17" s="4">
        <v>18.100000000000001</v>
      </c>
    </row>
    <row r="18" spans="1:18">
      <c r="A18" s="4">
        <v>15</v>
      </c>
      <c r="B18" s="4"/>
      <c r="C18" s="4"/>
      <c r="D18" s="4"/>
      <c r="E18" s="4"/>
      <c r="F18" s="4">
        <v>21.7</v>
      </c>
      <c r="G18" s="4"/>
      <c r="H18" s="4">
        <v>22.8</v>
      </c>
      <c r="I18" s="4">
        <v>19.7</v>
      </c>
      <c r="J18" s="4">
        <v>19.600000000000001</v>
      </c>
      <c r="K18" s="4">
        <v>19</v>
      </c>
      <c r="L18" s="4"/>
      <c r="M18" s="4"/>
      <c r="N18" s="4"/>
      <c r="O18" s="4">
        <v>23</v>
      </c>
      <c r="P18" s="4">
        <v>23.4</v>
      </c>
      <c r="Q18" s="4">
        <v>19.899999999999999</v>
      </c>
      <c r="R18" s="4">
        <v>18.100000000000001</v>
      </c>
    </row>
    <row r="19" spans="1:18">
      <c r="A19" s="4">
        <v>16</v>
      </c>
      <c r="B19" s="4"/>
      <c r="C19" s="4"/>
      <c r="D19" s="4"/>
      <c r="E19" s="4"/>
      <c r="F19" s="4">
        <v>20.7</v>
      </c>
      <c r="G19" s="4"/>
      <c r="H19" s="4">
        <v>22.7</v>
      </c>
      <c r="I19" s="4">
        <v>19.2</v>
      </c>
      <c r="J19" s="4">
        <v>19.100000000000001</v>
      </c>
      <c r="K19" s="4">
        <v>19.399999999999999</v>
      </c>
      <c r="L19" s="4"/>
      <c r="M19" s="4"/>
      <c r="N19" s="4"/>
      <c r="O19" s="4">
        <v>23.1</v>
      </c>
      <c r="P19" s="4">
        <v>23.5</v>
      </c>
      <c r="Q19" s="4">
        <v>20.2</v>
      </c>
      <c r="R19" s="4">
        <v>18.3</v>
      </c>
    </row>
    <row r="20" spans="1:18">
      <c r="A20" s="4">
        <v>17</v>
      </c>
      <c r="B20" s="4"/>
      <c r="C20" s="4"/>
      <c r="D20" s="4"/>
      <c r="E20" s="4"/>
      <c r="F20" s="4">
        <v>20.3</v>
      </c>
      <c r="G20" s="4"/>
      <c r="H20" s="4">
        <v>22.5</v>
      </c>
      <c r="I20" s="4">
        <v>18.3</v>
      </c>
      <c r="J20" s="4">
        <v>19.3</v>
      </c>
      <c r="K20" s="4">
        <v>19.100000000000001</v>
      </c>
      <c r="L20" s="4"/>
      <c r="M20" s="4"/>
      <c r="N20" s="4"/>
      <c r="O20" s="4">
        <v>23.4</v>
      </c>
      <c r="P20" s="4">
        <v>22.9</v>
      </c>
      <c r="Q20" s="4">
        <v>20.2</v>
      </c>
      <c r="R20" s="4">
        <v>17.600000000000001</v>
      </c>
    </row>
    <row r="21" spans="1:18">
      <c r="A21" s="4">
        <v>18</v>
      </c>
      <c r="B21" s="4"/>
      <c r="C21" s="4"/>
      <c r="D21" s="4"/>
      <c r="E21" s="4"/>
      <c r="F21" s="4">
        <v>17.7</v>
      </c>
      <c r="G21" s="4"/>
      <c r="H21" s="4">
        <v>22.7</v>
      </c>
      <c r="I21" s="4">
        <v>16.3</v>
      </c>
      <c r="J21" s="4">
        <v>19.399999999999999</v>
      </c>
      <c r="K21" s="4">
        <v>18.600000000000001</v>
      </c>
      <c r="L21" s="4"/>
      <c r="M21" s="4"/>
      <c r="N21" s="4"/>
      <c r="O21" s="4">
        <v>23</v>
      </c>
      <c r="P21" s="4">
        <v>22.6</v>
      </c>
      <c r="Q21" s="4">
        <v>20.2</v>
      </c>
      <c r="R21" s="4">
        <v>17.600000000000001</v>
      </c>
    </row>
    <row r="22" spans="1:18">
      <c r="A22" s="4">
        <v>19</v>
      </c>
      <c r="B22" s="4"/>
      <c r="C22" s="4"/>
      <c r="D22" s="4"/>
      <c r="E22" s="4"/>
      <c r="F22" s="4">
        <v>16.5</v>
      </c>
      <c r="G22" s="4"/>
      <c r="H22" s="4">
        <v>22.5</v>
      </c>
      <c r="I22" s="4">
        <v>15.9</v>
      </c>
      <c r="J22" s="4">
        <v>19.3</v>
      </c>
      <c r="K22" s="4">
        <v>18.899999999999999</v>
      </c>
      <c r="L22" s="4"/>
      <c r="M22" s="4"/>
      <c r="N22" s="4"/>
      <c r="O22" s="4">
        <v>23.2</v>
      </c>
      <c r="P22" s="4">
        <v>22.9</v>
      </c>
      <c r="Q22" s="4">
        <v>20.8</v>
      </c>
      <c r="R22" s="4">
        <v>17.399999999999999</v>
      </c>
    </row>
    <row r="23" spans="1:18">
      <c r="A23" s="4">
        <v>20</v>
      </c>
      <c r="B23" s="4"/>
      <c r="C23" s="4"/>
      <c r="D23" s="4"/>
      <c r="E23" s="4"/>
      <c r="F23" s="4"/>
      <c r="G23" s="4"/>
      <c r="H23" s="4">
        <v>22.4</v>
      </c>
      <c r="I23" s="4"/>
      <c r="J23" s="4">
        <v>19.3</v>
      </c>
      <c r="K23" s="4">
        <v>19</v>
      </c>
      <c r="L23" s="4"/>
      <c r="M23" s="4"/>
      <c r="N23" s="4"/>
      <c r="O23" s="4">
        <v>22.8</v>
      </c>
      <c r="P23" s="4">
        <v>21.8</v>
      </c>
      <c r="Q23" s="4">
        <v>20.2</v>
      </c>
      <c r="R23" s="4">
        <v>16</v>
      </c>
    </row>
    <row r="24" spans="1:18">
      <c r="A24" s="4">
        <v>21</v>
      </c>
      <c r="B24" s="4"/>
      <c r="C24" s="4"/>
      <c r="D24" s="4"/>
      <c r="E24" s="4"/>
      <c r="F24" s="4"/>
      <c r="G24" s="4"/>
      <c r="H24" s="4">
        <v>22.8</v>
      </c>
      <c r="I24" s="4"/>
      <c r="J24" s="4">
        <v>19.100000000000001</v>
      </c>
      <c r="K24" s="4">
        <v>19.7</v>
      </c>
      <c r="L24" s="4"/>
      <c r="M24" s="4"/>
      <c r="N24" s="4"/>
      <c r="O24" s="4">
        <v>23.2</v>
      </c>
      <c r="P24" s="4">
        <v>19.899999999999999</v>
      </c>
      <c r="Q24" s="4">
        <v>20.399999999999999</v>
      </c>
      <c r="R24" s="4">
        <v>14.8</v>
      </c>
    </row>
    <row r="25" spans="1:18">
      <c r="A25" s="4">
        <v>22</v>
      </c>
      <c r="B25" s="4"/>
      <c r="C25" s="4"/>
      <c r="D25" s="4"/>
      <c r="E25" s="4"/>
      <c r="F25" s="4"/>
      <c r="G25" s="4"/>
      <c r="H25" s="4">
        <v>23.1</v>
      </c>
      <c r="I25" s="4"/>
      <c r="J25" s="4">
        <v>19.100000000000001</v>
      </c>
      <c r="K25" s="4">
        <v>19.399999999999999</v>
      </c>
      <c r="L25" s="4"/>
      <c r="M25" s="4"/>
      <c r="N25" s="4"/>
      <c r="O25" s="4">
        <v>23.3</v>
      </c>
      <c r="P25" s="4">
        <v>17.399999999999999</v>
      </c>
      <c r="Q25" s="4">
        <v>21.1</v>
      </c>
      <c r="R25" s="4">
        <v>14.2</v>
      </c>
    </row>
    <row r="26" spans="1:18">
      <c r="A26" s="4">
        <v>23</v>
      </c>
      <c r="B26" s="4"/>
      <c r="C26" s="4"/>
      <c r="D26" s="4"/>
      <c r="E26" s="4"/>
      <c r="F26" s="4"/>
      <c r="G26" s="4"/>
      <c r="H26" s="4">
        <v>22.8</v>
      </c>
      <c r="I26" s="4"/>
      <c r="J26" s="4">
        <v>19.399999999999999</v>
      </c>
      <c r="K26" s="4">
        <v>19.2</v>
      </c>
      <c r="L26" s="4"/>
      <c r="M26" s="4"/>
      <c r="N26" s="4"/>
      <c r="O26" s="4">
        <v>23</v>
      </c>
      <c r="P26" s="4"/>
      <c r="Q26" s="4">
        <v>21.6</v>
      </c>
      <c r="R26" s="4"/>
    </row>
    <row r="27" spans="1:18">
      <c r="A27" s="4">
        <v>24</v>
      </c>
      <c r="B27" s="4"/>
      <c r="C27" s="4"/>
      <c r="D27" s="4"/>
      <c r="E27" s="4"/>
      <c r="F27" s="4"/>
      <c r="G27" s="4"/>
      <c r="H27" s="4">
        <v>23.4</v>
      </c>
      <c r="I27" s="4"/>
      <c r="J27" s="4">
        <v>19.899999999999999</v>
      </c>
      <c r="K27" s="4">
        <v>19.5</v>
      </c>
      <c r="L27" s="4"/>
      <c r="M27" s="4"/>
      <c r="N27" s="4"/>
      <c r="O27" s="4">
        <v>23.8</v>
      </c>
      <c r="P27" s="4"/>
      <c r="Q27" s="4">
        <v>21.8</v>
      </c>
      <c r="R27" s="4"/>
    </row>
    <row r="28" spans="1:18">
      <c r="A28" s="4">
        <v>25</v>
      </c>
      <c r="B28" s="4"/>
      <c r="C28" s="4"/>
      <c r="D28" s="4"/>
      <c r="E28" s="4"/>
      <c r="F28" s="4"/>
      <c r="G28" s="4"/>
      <c r="H28" s="4">
        <v>23.8</v>
      </c>
      <c r="I28" s="4"/>
      <c r="J28" s="4">
        <v>19.2</v>
      </c>
      <c r="K28" s="4">
        <v>19.600000000000001</v>
      </c>
      <c r="L28" s="4"/>
      <c r="M28" s="4"/>
      <c r="N28" s="4"/>
      <c r="O28" s="4">
        <v>24.3</v>
      </c>
      <c r="P28" s="4"/>
      <c r="Q28" s="4">
        <v>21.6</v>
      </c>
      <c r="R28" s="4"/>
    </row>
    <row r="29" spans="1:18">
      <c r="A29" s="4">
        <v>26</v>
      </c>
      <c r="B29" s="4"/>
      <c r="C29" s="4"/>
      <c r="D29" s="4"/>
      <c r="E29" s="4"/>
      <c r="F29" s="4"/>
      <c r="G29" s="4"/>
      <c r="H29" s="4">
        <v>22.9</v>
      </c>
      <c r="I29" s="4"/>
      <c r="J29" s="4">
        <v>19.600000000000001</v>
      </c>
      <c r="K29" s="4">
        <v>19.7</v>
      </c>
      <c r="L29" s="4"/>
      <c r="M29" s="4"/>
      <c r="N29" s="4"/>
      <c r="O29" s="4">
        <v>23.6</v>
      </c>
      <c r="P29" s="4"/>
      <c r="Q29" s="4">
        <v>20.9</v>
      </c>
      <c r="R29" s="4"/>
    </row>
    <row r="30" spans="1:18">
      <c r="A30" s="4">
        <v>27</v>
      </c>
      <c r="B30" s="4"/>
      <c r="C30" s="4"/>
      <c r="D30" s="4"/>
      <c r="E30" s="4"/>
      <c r="F30" s="4"/>
      <c r="G30" s="4"/>
      <c r="H30" s="4">
        <v>23.5</v>
      </c>
      <c r="I30" s="4"/>
      <c r="J30" s="4">
        <v>19.8</v>
      </c>
      <c r="K30" s="4">
        <v>19.600000000000001</v>
      </c>
      <c r="L30" s="4"/>
      <c r="M30" s="4"/>
      <c r="N30" s="4"/>
      <c r="O30" s="4">
        <v>23.9</v>
      </c>
      <c r="P30" s="4"/>
      <c r="Q30" s="4">
        <v>21.3</v>
      </c>
      <c r="R30" s="4"/>
    </row>
    <row r="31" spans="1:18">
      <c r="A31" s="4">
        <v>28</v>
      </c>
      <c r="B31" s="4"/>
      <c r="C31" s="4"/>
      <c r="D31" s="4"/>
      <c r="E31" s="4"/>
      <c r="F31" s="4"/>
      <c r="G31" s="4"/>
      <c r="H31" s="4">
        <v>23.6</v>
      </c>
      <c r="I31" s="4"/>
      <c r="J31" s="4">
        <v>20.100000000000001</v>
      </c>
      <c r="K31" s="4">
        <v>20</v>
      </c>
      <c r="L31" s="4"/>
      <c r="M31" s="4"/>
      <c r="N31" s="4"/>
      <c r="O31" s="4">
        <v>24.2</v>
      </c>
      <c r="P31" s="4"/>
      <c r="Q31" s="4">
        <v>21.6</v>
      </c>
      <c r="R31" s="4"/>
    </row>
    <row r="32" spans="1:18">
      <c r="A32" s="4">
        <v>29</v>
      </c>
      <c r="B32" s="4"/>
      <c r="C32" s="4"/>
      <c r="D32" s="4"/>
      <c r="E32" s="4"/>
      <c r="F32" s="4"/>
      <c r="G32" s="4"/>
      <c r="H32" s="4">
        <v>23.2</v>
      </c>
      <c r="I32" s="4"/>
      <c r="J32" s="4">
        <v>19.7</v>
      </c>
      <c r="K32" s="4">
        <v>19.7</v>
      </c>
      <c r="L32" s="4"/>
      <c r="M32" s="4"/>
      <c r="N32" s="4"/>
      <c r="O32" s="4">
        <v>23.9</v>
      </c>
      <c r="P32" s="4"/>
      <c r="Q32" s="4">
        <v>21.3</v>
      </c>
      <c r="R32" s="4"/>
    </row>
    <row r="33" spans="1:18">
      <c r="A33" s="4">
        <v>30</v>
      </c>
      <c r="B33" s="4"/>
      <c r="C33" s="4"/>
      <c r="D33" s="4"/>
      <c r="E33" s="4"/>
      <c r="F33" s="4"/>
      <c r="G33" s="4"/>
      <c r="H33" s="4">
        <v>23.1</v>
      </c>
      <c r="I33" s="4"/>
      <c r="J33" s="4">
        <v>19.600000000000001</v>
      </c>
      <c r="K33" s="4">
        <v>19.899999999999999</v>
      </c>
      <c r="L33" s="4"/>
      <c r="M33" s="4"/>
      <c r="N33" s="4"/>
      <c r="O33" s="4">
        <v>24.2</v>
      </c>
      <c r="P33" s="4"/>
      <c r="Q33" s="4">
        <v>20.7</v>
      </c>
      <c r="R33" s="4"/>
    </row>
    <row r="34" spans="1:18">
      <c r="A34" s="4">
        <v>31</v>
      </c>
      <c r="B34" s="4"/>
      <c r="C34" s="4"/>
      <c r="D34" s="4"/>
      <c r="E34" s="4"/>
      <c r="F34" s="4"/>
      <c r="G34" s="4"/>
      <c r="H34" s="4">
        <v>23.6</v>
      </c>
      <c r="I34" s="4"/>
      <c r="J34" s="4">
        <v>20.3</v>
      </c>
      <c r="K34" s="4">
        <v>20.100000000000001</v>
      </c>
      <c r="L34" s="4"/>
      <c r="M34" s="4"/>
      <c r="N34" s="4"/>
      <c r="O34" s="4">
        <v>24.4</v>
      </c>
      <c r="P34" s="4"/>
      <c r="Q34" s="4">
        <v>21.4</v>
      </c>
      <c r="R34" s="4"/>
    </row>
    <row r="35" spans="1:18">
      <c r="A35" s="4">
        <v>32</v>
      </c>
      <c r="B35" s="4"/>
      <c r="C35" s="4"/>
      <c r="D35" s="4"/>
      <c r="E35" s="4"/>
      <c r="F35" s="4"/>
      <c r="G35" s="4"/>
      <c r="H35" s="4">
        <v>23.1</v>
      </c>
      <c r="I35" s="4"/>
      <c r="J35" s="4">
        <v>20.5</v>
      </c>
      <c r="K35" s="4">
        <v>20</v>
      </c>
      <c r="L35" s="4"/>
      <c r="M35" s="4"/>
      <c r="N35" s="4"/>
      <c r="O35" s="4">
        <v>24.1</v>
      </c>
      <c r="P35" s="4"/>
      <c r="Q35" s="4">
        <v>21.2</v>
      </c>
      <c r="R35" s="4"/>
    </row>
    <row r="36" spans="1:18">
      <c r="A36" s="4">
        <v>33</v>
      </c>
      <c r="B36" s="4"/>
      <c r="C36" s="4"/>
      <c r="D36" s="4"/>
      <c r="E36" s="4"/>
      <c r="F36" s="4"/>
      <c r="G36" s="4"/>
      <c r="H36" s="4">
        <v>23.8</v>
      </c>
      <c r="I36" s="4"/>
      <c r="J36" s="4">
        <v>20.5</v>
      </c>
      <c r="K36" s="4">
        <v>20</v>
      </c>
      <c r="L36" s="4"/>
      <c r="M36" s="4"/>
      <c r="N36" s="4"/>
      <c r="O36" s="4">
        <v>24.5</v>
      </c>
      <c r="P36" s="4"/>
      <c r="Q36" s="4">
        <v>21.5</v>
      </c>
      <c r="R36" s="4"/>
    </row>
    <row r="37" spans="1:18">
      <c r="A37" s="4">
        <v>34</v>
      </c>
      <c r="B37" s="4"/>
      <c r="C37" s="4"/>
      <c r="D37" s="4"/>
      <c r="E37" s="4"/>
      <c r="F37" s="4"/>
      <c r="G37" s="4"/>
      <c r="H37" s="4">
        <v>19</v>
      </c>
      <c r="I37" s="4"/>
      <c r="J37" s="4">
        <v>20.3</v>
      </c>
      <c r="K37" s="4">
        <v>20.3</v>
      </c>
      <c r="L37" s="4"/>
      <c r="M37" s="4"/>
      <c r="N37" s="4"/>
      <c r="O37" s="4">
        <v>24.8</v>
      </c>
      <c r="P37" s="4"/>
      <c r="Q37" s="4">
        <v>21.2</v>
      </c>
      <c r="R37" s="4"/>
    </row>
    <row r="38" spans="1:18">
      <c r="A38" s="4">
        <v>35</v>
      </c>
      <c r="B38" s="4"/>
      <c r="C38" s="4"/>
      <c r="D38" s="4"/>
      <c r="E38" s="4"/>
      <c r="F38" s="4"/>
      <c r="G38" s="4"/>
      <c r="H38" s="4"/>
      <c r="I38" s="4"/>
      <c r="J38" s="4">
        <v>20.399999999999999</v>
      </c>
      <c r="K38" s="4">
        <v>19.8</v>
      </c>
      <c r="L38" s="4"/>
      <c r="M38" s="4"/>
      <c r="N38" s="4"/>
      <c r="O38" s="4">
        <v>24.2</v>
      </c>
      <c r="P38" s="4"/>
      <c r="Q38" s="4">
        <v>20.6</v>
      </c>
      <c r="R38" s="4"/>
    </row>
    <row r="39" spans="1:18">
      <c r="A39" s="4">
        <v>36</v>
      </c>
      <c r="B39" s="4"/>
      <c r="C39" s="4"/>
      <c r="D39" s="4"/>
      <c r="E39" s="4"/>
      <c r="F39" s="4"/>
      <c r="G39" s="4"/>
      <c r="H39" s="4"/>
      <c r="I39" s="4"/>
      <c r="J39" s="4">
        <v>21</v>
      </c>
      <c r="K39" s="4">
        <v>20.100000000000001</v>
      </c>
      <c r="L39" s="4"/>
      <c r="M39" s="4"/>
      <c r="N39" s="4"/>
      <c r="O39" s="4">
        <v>24.5</v>
      </c>
      <c r="P39" s="4"/>
      <c r="Q39" s="4">
        <v>21.6</v>
      </c>
      <c r="R39" s="4"/>
    </row>
    <row r="40" spans="1:18">
      <c r="A40" s="4">
        <v>37</v>
      </c>
      <c r="B40" s="4"/>
      <c r="C40" s="4"/>
      <c r="D40" s="4"/>
      <c r="E40" s="4"/>
      <c r="F40" s="4"/>
      <c r="G40" s="4"/>
      <c r="H40" s="4"/>
      <c r="I40" s="4"/>
      <c r="J40" s="4">
        <v>20.8</v>
      </c>
      <c r="K40" s="4">
        <v>19.8</v>
      </c>
      <c r="L40" s="4"/>
      <c r="M40" s="4"/>
      <c r="N40" s="4"/>
      <c r="O40" s="4">
        <v>24.4</v>
      </c>
      <c r="P40" s="4"/>
      <c r="Q40" s="4">
        <v>20.9</v>
      </c>
      <c r="R40" s="4"/>
    </row>
    <row r="41" spans="1:18">
      <c r="A41" s="4">
        <v>38</v>
      </c>
      <c r="B41" s="4"/>
      <c r="C41" s="4"/>
      <c r="D41" s="4"/>
      <c r="E41" s="4"/>
      <c r="F41" s="4"/>
      <c r="G41" s="4"/>
      <c r="H41" s="4"/>
      <c r="I41" s="4"/>
      <c r="J41" s="4">
        <v>20.5</v>
      </c>
      <c r="K41" s="4">
        <v>20</v>
      </c>
      <c r="L41" s="4"/>
      <c r="M41" s="4"/>
      <c r="N41" s="4"/>
      <c r="O41" s="4">
        <v>24.5</v>
      </c>
      <c r="P41" s="4"/>
      <c r="Q41" s="4">
        <v>20.8</v>
      </c>
      <c r="R41" s="4"/>
    </row>
    <row r="42" spans="1:18">
      <c r="A42" s="4">
        <v>39</v>
      </c>
      <c r="B42" s="4"/>
      <c r="C42" s="4"/>
      <c r="D42" s="4"/>
      <c r="E42" s="4"/>
      <c r="F42" s="4"/>
      <c r="G42" s="4"/>
      <c r="H42" s="4"/>
      <c r="I42" s="4"/>
      <c r="J42" s="4">
        <v>20.6</v>
      </c>
      <c r="K42" s="4">
        <v>20.100000000000001</v>
      </c>
      <c r="L42" s="4"/>
      <c r="M42" s="4"/>
      <c r="N42" s="4"/>
      <c r="O42" s="4">
        <v>24.9</v>
      </c>
      <c r="P42" s="4"/>
      <c r="Q42" s="4">
        <v>20.9</v>
      </c>
      <c r="R42" s="4"/>
    </row>
    <row r="43" spans="1:18">
      <c r="A43" s="4">
        <v>40</v>
      </c>
      <c r="B43" s="4"/>
      <c r="C43" s="4"/>
      <c r="D43" s="4"/>
      <c r="E43" s="4"/>
      <c r="F43" s="4"/>
      <c r="G43" s="4"/>
      <c r="H43" s="4"/>
      <c r="I43" s="4"/>
      <c r="J43" s="4">
        <v>20.6</v>
      </c>
      <c r="K43" s="4">
        <v>19.899999999999999</v>
      </c>
      <c r="L43" s="4"/>
      <c r="M43" s="4"/>
      <c r="N43" s="4"/>
      <c r="O43" s="4">
        <v>24.9</v>
      </c>
      <c r="P43" s="4"/>
      <c r="Q43" s="4">
        <v>21.4</v>
      </c>
      <c r="R43" s="4"/>
    </row>
    <row r="44" spans="1:18">
      <c r="A44" s="4">
        <v>41</v>
      </c>
      <c r="B44" s="4"/>
      <c r="C44" s="4"/>
      <c r="D44" s="4"/>
      <c r="E44" s="4"/>
      <c r="F44" s="4"/>
      <c r="G44" s="4"/>
      <c r="H44" s="4"/>
      <c r="I44" s="4"/>
      <c r="J44" s="4">
        <v>20.3</v>
      </c>
      <c r="K44" s="4">
        <v>20.3</v>
      </c>
      <c r="L44" s="4"/>
      <c r="M44" s="4"/>
      <c r="N44" s="4"/>
      <c r="O44" s="4">
        <v>24.4</v>
      </c>
      <c r="P44" s="4"/>
      <c r="Q44" s="4">
        <v>21.2</v>
      </c>
      <c r="R44" s="4"/>
    </row>
    <row r="45" spans="1:18">
      <c r="A45" s="4">
        <v>42</v>
      </c>
      <c r="B45" s="4"/>
      <c r="C45" s="4"/>
      <c r="D45" s="4"/>
      <c r="E45" s="4"/>
      <c r="F45" s="4"/>
      <c r="G45" s="4"/>
      <c r="H45" s="4"/>
      <c r="I45" s="4"/>
      <c r="J45" s="4">
        <v>20.3</v>
      </c>
      <c r="K45" s="4">
        <v>20.399999999999999</v>
      </c>
      <c r="L45" s="4"/>
      <c r="M45" s="4"/>
      <c r="N45" s="4"/>
      <c r="O45" s="4">
        <v>24.7</v>
      </c>
      <c r="P45" s="4"/>
      <c r="Q45" s="4">
        <v>20.7</v>
      </c>
      <c r="R45" s="4"/>
    </row>
    <row r="46" spans="1:18">
      <c r="A46" s="4">
        <v>43</v>
      </c>
      <c r="B46" s="4"/>
      <c r="C46" s="4"/>
      <c r="D46" s="4"/>
      <c r="E46" s="4"/>
      <c r="F46" s="4"/>
      <c r="G46" s="4"/>
      <c r="H46" s="4"/>
      <c r="I46" s="4"/>
      <c r="J46" s="4">
        <v>20.8</v>
      </c>
      <c r="K46" s="4">
        <v>20.7</v>
      </c>
      <c r="L46" s="4"/>
      <c r="M46" s="4"/>
      <c r="N46" s="4"/>
      <c r="O46" s="4">
        <v>25.4</v>
      </c>
      <c r="P46" s="4"/>
      <c r="Q46" s="4">
        <v>21.2</v>
      </c>
      <c r="R46" s="4"/>
    </row>
    <row r="48" spans="1:18">
      <c r="A48" s="18"/>
      <c r="B48" s="24" t="s">
        <v>10</v>
      </c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</row>
    <row r="49" spans="1:18" ht="18">
      <c r="A49" s="17" t="s">
        <v>9</v>
      </c>
      <c r="B49" s="25" t="s">
        <v>11</v>
      </c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 t="s">
        <v>12</v>
      </c>
      <c r="P49" s="25"/>
      <c r="Q49" s="25"/>
      <c r="R49" s="25"/>
    </row>
    <row r="50" spans="1:18">
      <c r="A50" s="4">
        <v>0</v>
      </c>
      <c r="B50" s="4">
        <v>100</v>
      </c>
      <c r="C50" s="4">
        <v>100</v>
      </c>
      <c r="D50" s="4">
        <v>100</v>
      </c>
      <c r="E50" s="4">
        <v>100</v>
      </c>
      <c r="F50" s="4">
        <v>100</v>
      </c>
      <c r="G50" s="4">
        <v>100</v>
      </c>
      <c r="H50" s="4">
        <v>100</v>
      </c>
      <c r="I50" s="4">
        <v>100</v>
      </c>
      <c r="J50" s="4">
        <v>100</v>
      </c>
      <c r="K50" s="4">
        <v>100</v>
      </c>
      <c r="L50" s="4">
        <v>100</v>
      </c>
      <c r="M50" s="4">
        <v>100</v>
      </c>
      <c r="N50" s="4">
        <v>100</v>
      </c>
      <c r="O50" s="4">
        <v>100</v>
      </c>
      <c r="P50" s="4">
        <v>100</v>
      </c>
      <c r="Q50" s="4">
        <v>100</v>
      </c>
      <c r="R50" s="4">
        <v>100</v>
      </c>
    </row>
    <row r="51" spans="1:18">
      <c r="A51" s="4">
        <v>1</v>
      </c>
      <c r="B51" s="4">
        <v>100.8</v>
      </c>
      <c r="C51" s="4">
        <v>100</v>
      </c>
      <c r="D51" s="4">
        <v>101.4</v>
      </c>
      <c r="E51" s="4">
        <v>101</v>
      </c>
      <c r="F51" s="4">
        <v>102.9</v>
      </c>
      <c r="G51" s="4">
        <v>101.9</v>
      </c>
      <c r="H51" s="4">
        <v>101.9</v>
      </c>
      <c r="I51" s="4">
        <v>101.5</v>
      </c>
      <c r="J51" s="4">
        <v>98.9</v>
      </c>
      <c r="K51" s="4">
        <v>102.8</v>
      </c>
      <c r="L51" s="4">
        <v>97.4</v>
      </c>
      <c r="M51" s="4">
        <v>100</v>
      </c>
      <c r="N51" s="4">
        <v>103.3</v>
      </c>
      <c r="O51" s="4">
        <v>101.9</v>
      </c>
      <c r="P51" s="4">
        <v>101.4</v>
      </c>
      <c r="Q51" s="4">
        <v>98.9</v>
      </c>
      <c r="R51" s="4">
        <v>103.3</v>
      </c>
    </row>
    <row r="52" spans="1:18">
      <c r="A52" s="4">
        <v>2</v>
      </c>
      <c r="B52" s="4">
        <v>98.8</v>
      </c>
      <c r="C52" s="4">
        <v>99.6</v>
      </c>
      <c r="D52" s="4">
        <v>100</v>
      </c>
      <c r="E52" s="4">
        <v>101</v>
      </c>
      <c r="F52" s="4">
        <v>102.4</v>
      </c>
      <c r="G52" s="4">
        <v>100.5</v>
      </c>
      <c r="H52" s="4">
        <v>100.5</v>
      </c>
      <c r="I52" s="4">
        <v>102</v>
      </c>
      <c r="J52" s="4">
        <v>101.1</v>
      </c>
      <c r="K52" s="4">
        <v>103.4</v>
      </c>
      <c r="L52" s="4">
        <v>97.4</v>
      </c>
      <c r="M52" s="4">
        <v>100.6</v>
      </c>
      <c r="N52" s="4">
        <v>101.7</v>
      </c>
      <c r="O52" s="4">
        <v>101.4</v>
      </c>
      <c r="P52" s="4">
        <v>100.5</v>
      </c>
      <c r="Q52" s="4">
        <v>101.1</v>
      </c>
      <c r="R52" s="4">
        <v>103.9</v>
      </c>
    </row>
    <row r="53" spans="1:18">
      <c r="A53" s="4">
        <v>3</v>
      </c>
      <c r="B53" s="4">
        <v>98.4</v>
      </c>
      <c r="C53" s="4">
        <v>99.2</v>
      </c>
      <c r="D53" s="4">
        <v>100.5</v>
      </c>
      <c r="E53" s="4">
        <v>101.5</v>
      </c>
      <c r="F53" s="4">
        <v>103.4</v>
      </c>
      <c r="G53" s="4">
        <v>100.9</v>
      </c>
      <c r="H53" s="4">
        <v>99.5</v>
      </c>
      <c r="I53" s="4">
        <v>99</v>
      </c>
      <c r="J53" s="4">
        <v>101.6</v>
      </c>
      <c r="K53" s="4">
        <v>100</v>
      </c>
      <c r="L53" s="4">
        <v>96.8</v>
      </c>
      <c r="M53" s="4">
        <v>102.8</v>
      </c>
      <c r="N53" s="4">
        <v>103.3</v>
      </c>
      <c r="O53" s="4">
        <v>101.9</v>
      </c>
      <c r="P53" s="4">
        <v>100.9</v>
      </c>
      <c r="Q53" s="4">
        <v>101.1</v>
      </c>
      <c r="R53" s="4">
        <v>102.2</v>
      </c>
    </row>
    <row r="54" spans="1:18">
      <c r="A54" s="4">
        <v>4</v>
      </c>
      <c r="B54" s="4">
        <v>98.8</v>
      </c>
      <c r="C54" s="4">
        <v>100.8</v>
      </c>
      <c r="D54" s="4">
        <v>101.4</v>
      </c>
      <c r="E54" s="4">
        <v>103</v>
      </c>
      <c r="F54" s="4">
        <v>101.5</v>
      </c>
      <c r="G54" s="4">
        <v>102.8</v>
      </c>
      <c r="H54" s="4">
        <v>101.4</v>
      </c>
      <c r="I54" s="4">
        <v>98.5</v>
      </c>
      <c r="J54" s="4">
        <v>102.2</v>
      </c>
      <c r="K54" s="4">
        <v>102.3</v>
      </c>
      <c r="L54" s="4">
        <v>98.9</v>
      </c>
      <c r="M54" s="4">
        <v>104</v>
      </c>
      <c r="N54" s="4">
        <v>101.7</v>
      </c>
      <c r="O54" s="4">
        <v>100.9</v>
      </c>
      <c r="P54" s="4">
        <v>101.8</v>
      </c>
      <c r="Q54" s="4">
        <v>101.6</v>
      </c>
      <c r="R54" s="4">
        <v>100.6</v>
      </c>
    </row>
    <row r="55" spans="1:18">
      <c r="A55" s="4">
        <v>5</v>
      </c>
      <c r="B55" s="4">
        <v>98.4</v>
      </c>
      <c r="C55" s="4">
        <v>100.4</v>
      </c>
      <c r="D55" s="4">
        <v>100.9</v>
      </c>
      <c r="E55" s="4">
        <v>102.5</v>
      </c>
      <c r="F55" s="4">
        <v>101</v>
      </c>
      <c r="G55" s="4">
        <v>100.9</v>
      </c>
      <c r="H55" s="4">
        <v>101.9</v>
      </c>
      <c r="I55" s="4">
        <v>97</v>
      </c>
      <c r="J55" s="4">
        <v>102.2</v>
      </c>
      <c r="K55" s="4">
        <v>101.7</v>
      </c>
      <c r="L55" s="4">
        <v>96.8</v>
      </c>
      <c r="M55" s="4">
        <v>102.8</v>
      </c>
      <c r="N55" s="4">
        <v>100</v>
      </c>
      <c r="O55" s="4">
        <v>100.9</v>
      </c>
      <c r="P55" s="4">
        <v>101.4</v>
      </c>
      <c r="Q55" s="4">
        <v>101.1</v>
      </c>
      <c r="R55" s="4">
        <v>103.3</v>
      </c>
    </row>
    <row r="56" spans="1:18">
      <c r="A56" s="4">
        <v>6</v>
      </c>
      <c r="B56" s="4">
        <v>99.2</v>
      </c>
      <c r="C56" s="4">
        <v>99.2</v>
      </c>
      <c r="D56" s="4">
        <v>102.8</v>
      </c>
      <c r="E56" s="4">
        <v>105.1</v>
      </c>
      <c r="F56" s="4">
        <v>103.4</v>
      </c>
      <c r="G56" s="4">
        <v>101.9</v>
      </c>
      <c r="H56" s="4">
        <v>103.3</v>
      </c>
      <c r="I56" s="4">
        <v>99</v>
      </c>
      <c r="J56" s="4">
        <v>102.7</v>
      </c>
      <c r="K56" s="4">
        <v>104.5</v>
      </c>
      <c r="L56" s="4">
        <v>98.9</v>
      </c>
      <c r="M56" s="4">
        <v>104</v>
      </c>
      <c r="N56" s="4">
        <v>103.3</v>
      </c>
      <c r="O56" s="4">
        <v>104.2</v>
      </c>
      <c r="P56" s="4">
        <v>101.8</v>
      </c>
      <c r="Q56" s="4">
        <v>102.2</v>
      </c>
      <c r="R56" s="4">
        <v>106.6</v>
      </c>
    </row>
    <row r="57" spans="1:18">
      <c r="A57" s="4">
        <v>7</v>
      </c>
      <c r="B57" s="4"/>
      <c r="C57" s="4">
        <v>95.7</v>
      </c>
      <c r="D57" s="4"/>
      <c r="E57" s="4">
        <v>99.5</v>
      </c>
      <c r="F57" s="4">
        <v>101</v>
      </c>
      <c r="G57" s="4"/>
      <c r="H57" s="4">
        <v>101.4</v>
      </c>
      <c r="I57" s="4">
        <v>100</v>
      </c>
      <c r="J57" s="4">
        <v>102.7</v>
      </c>
      <c r="K57" s="4">
        <v>104</v>
      </c>
      <c r="L57" s="4"/>
      <c r="M57" s="4"/>
      <c r="N57" s="4"/>
      <c r="O57" s="4">
        <v>104.7</v>
      </c>
      <c r="P57" s="4">
        <v>102.7</v>
      </c>
      <c r="Q57" s="4">
        <v>102.2</v>
      </c>
      <c r="R57" s="4">
        <v>108.3</v>
      </c>
    </row>
    <row r="58" spans="1:18">
      <c r="A58" s="4">
        <v>8</v>
      </c>
      <c r="B58" s="4"/>
      <c r="C58" s="4">
        <v>89.1</v>
      </c>
      <c r="D58" s="4"/>
      <c r="E58" s="4">
        <v>90.9</v>
      </c>
      <c r="F58" s="4">
        <v>100.5</v>
      </c>
      <c r="G58" s="4"/>
      <c r="H58" s="4">
        <v>102.3</v>
      </c>
      <c r="I58" s="4">
        <v>99</v>
      </c>
      <c r="J58" s="4">
        <v>103.3</v>
      </c>
      <c r="K58" s="4">
        <v>102.3</v>
      </c>
      <c r="L58" s="4"/>
      <c r="M58" s="4"/>
      <c r="N58" s="4"/>
      <c r="O58" s="4">
        <v>103.3</v>
      </c>
      <c r="P58" s="4">
        <v>101.4</v>
      </c>
      <c r="Q58" s="4">
        <v>102.2</v>
      </c>
      <c r="R58" s="4">
        <v>109.4</v>
      </c>
    </row>
    <row r="59" spans="1:18">
      <c r="A59" s="4">
        <v>9</v>
      </c>
      <c r="B59" s="4"/>
      <c r="C59" s="4">
        <v>88.7</v>
      </c>
      <c r="D59" s="4"/>
      <c r="E59" s="4">
        <v>85.4</v>
      </c>
      <c r="F59" s="4">
        <v>100</v>
      </c>
      <c r="G59" s="4"/>
      <c r="H59" s="4">
        <v>103.7</v>
      </c>
      <c r="I59" s="4">
        <v>100.5</v>
      </c>
      <c r="J59" s="4">
        <v>105.4</v>
      </c>
      <c r="K59" s="4">
        <v>105.1</v>
      </c>
      <c r="L59" s="4"/>
      <c r="M59" s="4"/>
      <c r="N59" s="4"/>
      <c r="O59" s="4">
        <v>105.2</v>
      </c>
      <c r="P59" s="4">
        <v>101.8</v>
      </c>
      <c r="Q59" s="4">
        <v>102.7</v>
      </c>
      <c r="R59" s="4">
        <v>109.9</v>
      </c>
    </row>
    <row r="60" spans="1:18">
      <c r="A60" s="4">
        <v>10</v>
      </c>
      <c r="B60" s="4"/>
      <c r="C60" s="4">
        <v>82.1</v>
      </c>
      <c r="D60" s="4"/>
      <c r="E60" s="4">
        <v>80.3</v>
      </c>
      <c r="F60" s="4">
        <v>101.9</v>
      </c>
      <c r="G60" s="4"/>
      <c r="H60" s="4">
        <v>100.9</v>
      </c>
      <c r="I60" s="4">
        <v>98</v>
      </c>
      <c r="J60" s="4">
        <v>103.3</v>
      </c>
      <c r="K60" s="4">
        <v>102.3</v>
      </c>
      <c r="L60" s="4"/>
      <c r="M60" s="4"/>
      <c r="N60" s="4"/>
      <c r="O60" s="4">
        <v>104.7</v>
      </c>
      <c r="P60" s="4">
        <v>101.4</v>
      </c>
      <c r="Q60" s="4">
        <v>103.2</v>
      </c>
      <c r="R60" s="4">
        <v>108.3</v>
      </c>
    </row>
    <row r="61" spans="1:18">
      <c r="A61" s="4">
        <v>11</v>
      </c>
      <c r="B61" s="4"/>
      <c r="C61" s="4">
        <v>75.5</v>
      </c>
      <c r="D61" s="4"/>
      <c r="E61" s="4">
        <v>75.3</v>
      </c>
      <c r="F61" s="4">
        <v>104.9</v>
      </c>
      <c r="G61" s="4"/>
      <c r="H61" s="4">
        <v>102.8</v>
      </c>
      <c r="I61" s="4">
        <v>102</v>
      </c>
      <c r="J61" s="4">
        <v>105.4</v>
      </c>
      <c r="K61" s="4">
        <v>105.7</v>
      </c>
      <c r="L61" s="4"/>
      <c r="M61" s="4"/>
      <c r="N61" s="4"/>
      <c r="O61" s="4">
        <v>106.6</v>
      </c>
      <c r="P61" s="4">
        <v>104.5</v>
      </c>
      <c r="Q61" s="4">
        <v>102.7</v>
      </c>
      <c r="R61" s="4">
        <v>107.2</v>
      </c>
    </row>
    <row r="62" spans="1:18">
      <c r="A62" s="4">
        <v>12</v>
      </c>
      <c r="B62" s="4"/>
      <c r="C62" s="4"/>
      <c r="D62" s="4"/>
      <c r="E62" s="4"/>
      <c r="F62" s="4">
        <v>104.4</v>
      </c>
      <c r="G62" s="4"/>
      <c r="H62" s="4">
        <v>102.3</v>
      </c>
      <c r="I62" s="4">
        <v>101</v>
      </c>
      <c r="J62" s="4">
        <v>105.4</v>
      </c>
      <c r="K62" s="4">
        <v>103.4</v>
      </c>
      <c r="L62" s="4"/>
      <c r="M62" s="4"/>
      <c r="N62" s="4"/>
      <c r="O62" s="4">
        <v>106.1</v>
      </c>
      <c r="P62" s="4">
        <v>103.6</v>
      </c>
      <c r="Q62" s="4">
        <v>105.9</v>
      </c>
      <c r="R62" s="4">
        <v>103.3</v>
      </c>
    </row>
    <row r="63" spans="1:18">
      <c r="A63" s="4">
        <v>13</v>
      </c>
      <c r="B63" s="4"/>
      <c r="C63" s="4"/>
      <c r="D63" s="4"/>
      <c r="E63" s="4"/>
      <c r="F63" s="4">
        <v>104.9</v>
      </c>
      <c r="G63" s="4"/>
      <c r="H63" s="4">
        <v>104.7</v>
      </c>
      <c r="I63" s="4">
        <v>99</v>
      </c>
      <c r="J63" s="4">
        <v>105.4</v>
      </c>
      <c r="K63" s="4">
        <v>102.8</v>
      </c>
      <c r="L63" s="4"/>
      <c r="M63" s="4"/>
      <c r="N63" s="4"/>
      <c r="O63" s="4">
        <v>106.6</v>
      </c>
      <c r="P63" s="4">
        <v>102.3</v>
      </c>
      <c r="Q63" s="4">
        <v>104.8</v>
      </c>
      <c r="R63" s="4">
        <v>100</v>
      </c>
    </row>
    <row r="64" spans="1:18">
      <c r="A64" s="4">
        <v>14</v>
      </c>
      <c r="B64" s="4"/>
      <c r="C64" s="4"/>
      <c r="D64" s="4"/>
      <c r="E64" s="4"/>
      <c r="F64" s="4">
        <v>105.3</v>
      </c>
      <c r="G64" s="4"/>
      <c r="H64" s="4">
        <v>104.7</v>
      </c>
      <c r="I64" s="4">
        <v>99.5</v>
      </c>
      <c r="J64" s="4">
        <v>106.5</v>
      </c>
      <c r="K64" s="4">
        <v>104</v>
      </c>
      <c r="L64" s="4"/>
      <c r="M64" s="4"/>
      <c r="N64" s="4"/>
      <c r="O64" s="4">
        <v>106.6</v>
      </c>
      <c r="P64" s="4">
        <v>103.2</v>
      </c>
      <c r="Q64" s="4">
        <v>107</v>
      </c>
      <c r="R64" s="4">
        <v>100</v>
      </c>
    </row>
    <row r="65" spans="1:18">
      <c r="A65" s="4">
        <v>15</v>
      </c>
      <c r="B65" s="4"/>
      <c r="C65" s="4"/>
      <c r="D65" s="4"/>
      <c r="E65" s="4"/>
      <c r="F65" s="4">
        <v>105.3</v>
      </c>
      <c r="G65" s="4"/>
      <c r="H65" s="4">
        <v>106.5</v>
      </c>
      <c r="I65" s="4">
        <v>99</v>
      </c>
      <c r="J65" s="4">
        <v>106.5</v>
      </c>
      <c r="K65" s="4">
        <v>108</v>
      </c>
      <c r="L65" s="4"/>
      <c r="M65" s="4"/>
      <c r="N65" s="4"/>
      <c r="O65" s="4">
        <v>108.5</v>
      </c>
      <c r="P65" s="4">
        <v>105.4</v>
      </c>
      <c r="Q65" s="4">
        <v>107</v>
      </c>
      <c r="R65" s="4">
        <v>100</v>
      </c>
    </row>
    <row r="66" spans="1:18">
      <c r="A66" s="4">
        <v>16</v>
      </c>
      <c r="B66" s="4"/>
      <c r="C66" s="4"/>
      <c r="D66" s="4"/>
      <c r="E66" s="4"/>
      <c r="F66" s="4">
        <v>100.5</v>
      </c>
      <c r="G66" s="4"/>
      <c r="H66" s="4">
        <v>106.1</v>
      </c>
      <c r="I66" s="4">
        <v>96.5</v>
      </c>
      <c r="J66" s="4">
        <v>103.8</v>
      </c>
      <c r="K66" s="4">
        <v>110.2</v>
      </c>
      <c r="L66" s="4"/>
      <c r="M66" s="4"/>
      <c r="N66" s="4"/>
      <c r="O66" s="4">
        <v>109</v>
      </c>
      <c r="P66" s="4">
        <v>105.9</v>
      </c>
      <c r="Q66" s="4">
        <v>108.6</v>
      </c>
      <c r="R66" s="4">
        <v>101.1</v>
      </c>
    </row>
    <row r="67" spans="1:18">
      <c r="A67" s="4">
        <v>17</v>
      </c>
      <c r="B67" s="4"/>
      <c r="C67" s="4"/>
      <c r="D67" s="4"/>
      <c r="E67" s="4"/>
      <c r="F67" s="4">
        <v>98.5</v>
      </c>
      <c r="G67" s="4"/>
      <c r="H67" s="4">
        <v>105.1</v>
      </c>
      <c r="I67" s="4">
        <v>92</v>
      </c>
      <c r="J67" s="4">
        <v>104.9</v>
      </c>
      <c r="K67" s="4">
        <v>108.5</v>
      </c>
      <c r="L67" s="4"/>
      <c r="M67" s="4"/>
      <c r="N67" s="4"/>
      <c r="O67" s="4">
        <v>110.4</v>
      </c>
      <c r="P67" s="4">
        <v>103.2</v>
      </c>
      <c r="Q67" s="4">
        <v>108.6</v>
      </c>
      <c r="R67" s="4">
        <v>97.2</v>
      </c>
    </row>
    <row r="68" spans="1:18">
      <c r="A68" s="4">
        <v>18</v>
      </c>
      <c r="B68" s="4"/>
      <c r="C68" s="4"/>
      <c r="D68" s="4"/>
      <c r="E68" s="4"/>
      <c r="F68" s="4">
        <v>85.9</v>
      </c>
      <c r="G68" s="4"/>
      <c r="H68" s="4">
        <v>106.1</v>
      </c>
      <c r="I68" s="4">
        <v>81.900000000000006</v>
      </c>
      <c r="J68" s="4">
        <v>105.4</v>
      </c>
      <c r="K68" s="4">
        <v>105.7</v>
      </c>
      <c r="L68" s="4"/>
      <c r="M68" s="4"/>
      <c r="N68" s="4"/>
      <c r="O68" s="4">
        <v>108.5</v>
      </c>
      <c r="P68" s="4">
        <v>101.8</v>
      </c>
      <c r="Q68" s="4">
        <v>108.6</v>
      </c>
      <c r="R68" s="4">
        <v>97.2</v>
      </c>
    </row>
    <row r="69" spans="1:18">
      <c r="A69" s="4">
        <v>19</v>
      </c>
      <c r="B69" s="4"/>
      <c r="C69" s="4"/>
      <c r="D69" s="4"/>
      <c r="E69" s="4"/>
      <c r="F69" s="4">
        <v>80.099999999999994</v>
      </c>
      <c r="G69" s="4"/>
      <c r="H69" s="4">
        <v>105.1</v>
      </c>
      <c r="I69" s="4">
        <v>79.900000000000006</v>
      </c>
      <c r="J69" s="4">
        <v>104.9</v>
      </c>
      <c r="K69" s="4">
        <v>107.4</v>
      </c>
      <c r="L69" s="4"/>
      <c r="M69" s="4"/>
      <c r="N69" s="4"/>
      <c r="O69" s="4">
        <v>109.4</v>
      </c>
      <c r="P69" s="4">
        <v>103.2</v>
      </c>
      <c r="Q69" s="4">
        <v>111.8</v>
      </c>
      <c r="R69" s="4">
        <v>96.1</v>
      </c>
    </row>
    <row r="70" spans="1:18">
      <c r="A70" s="4">
        <v>20</v>
      </c>
      <c r="B70" s="4"/>
      <c r="C70" s="4"/>
      <c r="D70" s="4"/>
      <c r="E70" s="4"/>
      <c r="F70" s="4"/>
      <c r="G70" s="4"/>
      <c r="H70" s="4">
        <v>104.7</v>
      </c>
      <c r="I70" s="4"/>
      <c r="J70" s="4">
        <v>104.9</v>
      </c>
      <c r="K70" s="4">
        <v>108</v>
      </c>
      <c r="L70" s="4"/>
      <c r="M70" s="4"/>
      <c r="N70" s="4"/>
      <c r="O70" s="4">
        <v>107.5</v>
      </c>
      <c r="P70" s="4">
        <v>98.2</v>
      </c>
      <c r="Q70" s="4">
        <v>108.6</v>
      </c>
      <c r="R70" s="4">
        <v>88.4</v>
      </c>
    </row>
    <row r="71" spans="1:18">
      <c r="A71" s="4">
        <v>21</v>
      </c>
      <c r="B71" s="4"/>
      <c r="C71" s="4"/>
      <c r="D71" s="4"/>
      <c r="E71" s="4"/>
      <c r="F71" s="4"/>
      <c r="G71" s="4"/>
      <c r="H71" s="4">
        <v>106.5</v>
      </c>
      <c r="I71" s="4"/>
      <c r="J71" s="4">
        <v>103.8</v>
      </c>
      <c r="K71" s="4">
        <v>111.9</v>
      </c>
      <c r="L71" s="4"/>
      <c r="M71" s="4"/>
      <c r="N71" s="4"/>
      <c r="O71" s="4">
        <v>109.4</v>
      </c>
      <c r="P71" s="4">
        <v>89.6</v>
      </c>
      <c r="Q71" s="4">
        <v>109.7</v>
      </c>
      <c r="R71" s="4">
        <v>81.8</v>
      </c>
    </row>
    <row r="72" spans="1:18">
      <c r="A72" s="4">
        <v>22</v>
      </c>
      <c r="B72" s="4"/>
      <c r="C72" s="4"/>
      <c r="D72" s="4"/>
      <c r="E72" s="4"/>
      <c r="F72" s="4"/>
      <c r="G72" s="4"/>
      <c r="H72" s="4">
        <v>107.9</v>
      </c>
      <c r="I72" s="4"/>
      <c r="J72" s="4">
        <v>103.8</v>
      </c>
      <c r="K72" s="4">
        <v>110.2</v>
      </c>
      <c r="L72" s="4"/>
      <c r="M72" s="4"/>
      <c r="N72" s="4"/>
      <c r="O72" s="4">
        <v>109.9</v>
      </c>
      <c r="P72" s="4">
        <v>78.400000000000006</v>
      </c>
      <c r="Q72" s="4">
        <v>113.4</v>
      </c>
      <c r="R72" s="4">
        <v>78.5</v>
      </c>
    </row>
    <row r="73" spans="1:18">
      <c r="A73" s="4">
        <v>23</v>
      </c>
      <c r="B73" s="4"/>
      <c r="C73" s="4"/>
      <c r="D73" s="4"/>
      <c r="E73" s="4"/>
      <c r="F73" s="4"/>
      <c r="G73" s="4"/>
      <c r="H73" s="4">
        <v>106.5</v>
      </c>
      <c r="I73" s="4"/>
      <c r="J73" s="4">
        <v>105.4</v>
      </c>
      <c r="K73" s="4">
        <v>109.1</v>
      </c>
      <c r="L73" s="4"/>
      <c r="M73" s="4"/>
      <c r="N73" s="4"/>
      <c r="O73" s="4">
        <v>108.5</v>
      </c>
      <c r="P73" s="4"/>
      <c r="Q73" s="4">
        <v>116.1</v>
      </c>
      <c r="R73" s="4"/>
    </row>
    <row r="74" spans="1:18">
      <c r="A74" s="4">
        <v>24</v>
      </c>
      <c r="B74" s="4"/>
      <c r="C74" s="4"/>
      <c r="D74" s="4"/>
      <c r="E74" s="4"/>
      <c r="F74" s="4"/>
      <c r="G74" s="4"/>
      <c r="H74" s="4">
        <v>109.3</v>
      </c>
      <c r="I74" s="4"/>
      <c r="J74" s="4">
        <v>108.2</v>
      </c>
      <c r="K74" s="4">
        <v>110.8</v>
      </c>
      <c r="L74" s="4"/>
      <c r="M74" s="4"/>
      <c r="N74" s="4"/>
      <c r="O74" s="4">
        <v>112.3</v>
      </c>
      <c r="P74" s="4"/>
      <c r="Q74" s="4">
        <v>117.2</v>
      </c>
      <c r="R74" s="4"/>
    </row>
    <row r="75" spans="1:18">
      <c r="A75" s="4">
        <v>25</v>
      </c>
      <c r="B75" s="4"/>
      <c r="C75" s="4"/>
      <c r="D75" s="4"/>
      <c r="E75" s="4"/>
      <c r="F75" s="4"/>
      <c r="G75" s="4"/>
      <c r="H75" s="4">
        <v>111.2</v>
      </c>
      <c r="I75" s="4"/>
      <c r="J75" s="4">
        <v>104.3</v>
      </c>
      <c r="K75" s="4">
        <v>111.4</v>
      </c>
      <c r="L75" s="4"/>
      <c r="M75" s="4"/>
      <c r="N75" s="4"/>
      <c r="O75" s="4">
        <v>114.6</v>
      </c>
      <c r="P75" s="4"/>
      <c r="Q75" s="4">
        <v>116.1</v>
      </c>
      <c r="R75" s="4"/>
    </row>
    <row r="76" spans="1:18">
      <c r="A76" s="4">
        <v>26</v>
      </c>
      <c r="B76" s="4"/>
      <c r="C76" s="4"/>
      <c r="D76" s="4"/>
      <c r="E76" s="4"/>
      <c r="F76" s="4"/>
      <c r="G76" s="4"/>
      <c r="H76" s="4">
        <v>107</v>
      </c>
      <c r="I76" s="4"/>
      <c r="J76" s="4">
        <v>106.5</v>
      </c>
      <c r="K76" s="4">
        <v>111.9</v>
      </c>
      <c r="L76" s="4"/>
      <c r="M76" s="4"/>
      <c r="N76" s="4"/>
      <c r="O76" s="4">
        <v>111.3</v>
      </c>
      <c r="P76" s="4"/>
      <c r="Q76" s="4">
        <v>112.4</v>
      </c>
      <c r="R76" s="4"/>
    </row>
    <row r="77" spans="1:18">
      <c r="A77" s="4">
        <v>27</v>
      </c>
      <c r="B77" s="4"/>
      <c r="C77" s="4"/>
      <c r="D77" s="4"/>
      <c r="E77" s="4"/>
      <c r="F77" s="4"/>
      <c r="G77" s="4"/>
      <c r="H77" s="4">
        <v>109.8</v>
      </c>
      <c r="I77" s="4"/>
      <c r="J77" s="4">
        <v>107.6</v>
      </c>
      <c r="K77" s="4">
        <v>111.4</v>
      </c>
      <c r="L77" s="4"/>
      <c r="M77" s="4"/>
      <c r="N77" s="4"/>
      <c r="O77" s="4">
        <v>112.7</v>
      </c>
      <c r="P77" s="4"/>
      <c r="Q77" s="4">
        <v>114.5</v>
      </c>
      <c r="R77" s="4"/>
    </row>
    <row r="78" spans="1:18">
      <c r="A78" s="4">
        <v>28</v>
      </c>
      <c r="B78" s="4"/>
      <c r="C78" s="4"/>
      <c r="D78" s="4"/>
      <c r="E78" s="4"/>
      <c r="F78" s="4"/>
      <c r="G78" s="4"/>
      <c r="H78" s="4">
        <v>110.3</v>
      </c>
      <c r="I78" s="4"/>
      <c r="J78" s="4">
        <v>109.2</v>
      </c>
      <c r="K78" s="4">
        <v>113.6</v>
      </c>
      <c r="L78" s="4"/>
      <c r="M78" s="4"/>
      <c r="N78" s="4"/>
      <c r="O78" s="4">
        <v>114.2</v>
      </c>
      <c r="P78" s="4"/>
      <c r="Q78" s="4">
        <v>116.1</v>
      </c>
      <c r="R78" s="4"/>
    </row>
    <row r="79" spans="1:18">
      <c r="A79" s="4">
        <v>29</v>
      </c>
      <c r="B79" s="4"/>
      <c r="C79" s="4"/>
      <c r="D79" s="4"/>
      <c r="E79" s="4"/>
      <c r="F79" s="4"/>
      <c r="G79" s="4"/>
      <c r="H79" s="4">
        <v>108.4</v>
      </c>
      <c r="I79" s="4"/>
      <c r="J79" s="4">
        <v>107.1</v>
      </c>
      <c r="K79" s="4">
        <v>111.9</v>
      </c>
      <c r="L79" s="4"/>
      <c r="M79" s="4"/>
      <c r="N79" s="4"/>
      <c r="O79" s="4">
        <v>112.7</v>
      </c>
      <c r="P79" s="4"/>
      <c r="Q79" s="4">
        <v>114.5</v>
      </c>
      <c r="R79" s="4"/>
    </row>
    <row r="80" spans="1:18">
      <c r="A80" s="4">
        <v>30</v>
      </c>
      <c r="B80" s="4"/>
      <c r="C80" s="4"/>
      <c r="D80" s="4"/>
      <c r="E80" s="4"/>
      <c r="F80" s="4"/>
      <c r="G80" s="4"/>
      <c r="H80" s="4">
        <v>107.9</v>
      </c>
      <c r="I80" s="4"/>
      <c r="J80" s="4">
        <v>106.5</v>
      </c>
      <c r="K80" s="4">
        <v>113.1</v>
      </c>
      <c r="L80" s="4"/>
      <c r="M80" s="4"/>
      <c r="N80" s="4"/>
      <c r="O80" s="4">
        <v>114.2</v>
      </c>
      <c r="P80" s="4"/>
      <c r="Q80" s="4">
        <v>111.3</v>
      </c>
      <c r="R80" s="4"/>
    </row>
    <row r="81" spans="1:18">
      <c r="A81" s="4">
        <v>31</v>
      </c>
      <c r="B81" s="4"/>
      <c r="C81" s="4"/>
      <c r="D81" s="4"/>
      <c r="E81" s="4"/>
      <c r="F81" s="4"/>
      <c r="G81" s="4"/>
      <c r="H81" s="4">
        <v>110.3</v>
      </c>
      <c r="I81" s="4"/>
      <c r="J81" s="4">
        <v>110.3</v>
      </c>
      <c r="K81" s="4">
        <v>114.2</v>
      </c>
      <c r="L81" s="4"/>
      <c r="M81" s="4"/>
      <c r="N81" s="4"/>
      <c r="O81" s="4">
        <v>115.1</v>
      </c>
      <c r="P81" s="4"/>
      <c r="Q81" s="4">
        <v>115.1</v>
      </c>
      <c r="R81" s="4"/>
    </row>
    <row r="82" spans="1:18">
      <c r="A82" s="4">
        <v>32</v>
      </c>
      <c r="B82" s="4"/>
      <c r="C82" s="4"/>
      <c r="D82" s="4"/>
      <c r="E82" s="4"/>
      <c r="F82" s="4"/>
      <c r="G82" s="4"/>
      <c r="H82" s="4">
        <v>107.9</v>
      </c>
      <c r="I82" s="4"/>
      <c r="J82" s="4">
        <v>111.4</v>
      </c>
      <c r="K82" s="4">
        <v>113.6</v>
      </c>
      <c r="L82" s="4"/>
      <c r="M82" s="4"/>
      <c r="N82" s="4"/>
      <c r="O82" s="4">
        <v>113.7</v>
      </c>
      <c r="P82" s="4"/>
      <c r="Q82" s="4">
        <v>114</v>
      </c>
      <c r="R82" s="4"/>
    </row>
    <row r="83" spans="1:18">
      <c r="A83" s="4">
        <v>33</v>
      </c>
      <c r="B83" s="4"/>
      <c r="C83" s="4"/>
      <c r="D83" s="4"/>
      <c r="E83" s="4"/>
      <c r="F83" s="4"/>
      <c r="G83" s="4"/>
      <c r="H83" s="4">
        <v>111.2</v>
      </c>
      <c r="I83" s="4"/>
      <c r="J83" s="4">
        <v>111.4</v>
      </c>
      <c r="K83" s="4">
        <v>113.6</v>
      </c>
      <c r="L83" s="4"/>
      <c r="M83" s="4"/>
      <c r="N83" s="4"/>
      <c r="O83" s="4">
        <v>115.6</v>
      </c>
      <c r="P83" s="4"/>
      <c r="Q83" s="4">
        <v>115.6</v>
      </c>
      <c r="R83" s="4"/>
    </row>
    <row r="84" spans="1:18">
      <c r="A84" s="4">
        <v>34</v>
      </c>
      <c r="B84" s="4"/>
      <c r="C84" s="4"/>
      <c r="D84" s="4"/>
      <c r="E84" s="4"/>
      <c r="F84" s="4"/>
      <c r="G84" s="4"/>
      <c r="H84" s="4">
        <v>88.8</v>
      </c>
      <c r="I84" s="4"/>
      <c r="J84" s="4">
        <v>110.3</v>
      </c>
      <c r="K84" s="4">
        <v>115.3</v>
      </c>
      <c r="L84" s="4"/>
      <c r="M84" s="4"/>
      <c r="N84" s="4"/>
      <c r="O84" s="4">
        <v>117</v>
      </c>
      <c r="P84" s="4"/>
      <c r="Q84" s="4">
        <v>114</v>
      </c>
      <c r="R84" s="4"/>
    </row>
    <row r="85" spans="1:18">
      <c r="A85" s="4">
        <v>35</v>
      </c>
      <c r="B85" s="4"/>
      <c r="C85" s="4"/>
      <c r="D85" s="4"/>
      <c r="E85" s="4"/>
      <c r="F85" s="4"/>
      <c r="G85" s="4"/>
      <c r="H85" s="4"/>
      <c r="I85" s="4"/>
      <c r="J85" s="4">
        <v>110.9</v>
      </c>
      <c r="K85" s="4">
        <v>112.5</v>
      </c>
      <c r="L85" s="4"/>
      <c r="M85" s="4"/>
      <c r="N85" s="4"/>
      <c r="O85" s="4">
        <v>114.2</v>
      </c>
      <c r="P85" s="4"/>
      <c r="Q85" s="4">
        <v>110.8</v>
      </c>
      <c r="R85" s="4"/>
    </row>
    <row r="86" spans="1:18">
      <c r="A86" s="4">
        <v>36</v>
      </c>
      <c r="B86" s="4"/>
      <c r="C86" s="4"/>
      <c r="D86" s="4"/>
      <c r="E86" s="4"/>
      <c r="F86" s="4"/>
      <c r="G86" s="4"/>
      <c r="H86" s="4"/>
      <c r="I86" s="4"/>
      <c r="J86" s="4">
        <v>114.1</v>
      </c>
      <c r="K86" s="4">
        <v>114.2</v>
      </c>
      <c r="L86" s="4"/>
      <c r="M86" s="4"/>
      <c r="N86" s="4"/>
      <c r="O86" s="4">
        <v>115.6</v>
      </c>
      <c r="P86" s="4"/>
      <c r="Q86" s="4">
        <v>116.1</v>
      </c>
      <c r="R86" s="4"/>
    </row>
    <row r="87" spans="1:18">
      <c r="A87" s="4">
        <v>37</v>
      </c>
      <c r="B87" s="4"/>
      <c r="C87" s="4"/>
      <c r="D87" s="4"/>
      <c r="E87" s="4"/>
      <c r="F87" s="4"/>
      <c r="G87" s="4"/>
      <c r="H87" s="4"/>
      <c r="I87" s="4"/>
      <c r="J87" s="4">
        <v>113</v>
      </c>
      <c r="K87" s="4">
        <v>112.5</v>
      </c>
      <c r="L87" s="4"/>
      <c r="M87" s="4"/>
      <c r="N87" s="4"/>
      <c r="O87" s="4">
        <v>115.1</v>
      </c>
      <c r="P87" s="4"/>
      <c r="Q87" s="4">
        <v>112.4</v>
      </c>
      <c r="R87" s="4"/>
    </row>
    <row r="88" spans="1:18">
      <c r="A88" s="4">
        <v>38</v>
      </c>
      <c r="B88" s="4"/>
      <c r="C88" s="4"/>
      <c r="D88" s="4"/>
      <c r="E88" s="4"/>
      <c r="F88" s="4"/>
      <c r="G88" s="4"/>
      <c r="H88" s="4"/>
      <c r="I88" s="4"/>
      <c r="J88" s="4">
        <v>111.4</v>
      </c>
      <c r="K88" s="4">
        <v>113.6</v>
      </c>
      <c r="L88" s="4"/>
      <c r="M88" s="4"/>
      <c r="N88" s="4"/>
      <c r="O88" s="4">
        <v>115.6</v>
      </c>
      <c r="P88" s="4"/>
      <c r="Q88" s="4">
        <v>111.8</v>
      </c>
      <c r="R88" s="4"/>
    </row>
    <row r="89" spans="1:18">
      <c r="A89" s="4">
        <v>39</v>
      </c>
      <c r="B89" s="4"/>
      <c r="C89" s="4"/>
      <c r="D89" s="4"/>
      <c r="E89" s="4"/>
      <c r="F89" s="4"/>
      <c r="G89" s="4"/>
      <c r="H89" s="4"/>
      <c r="I89" s="4"/>
      <c r="J89" s="4">
        <v>112</v>
      </c>
      <c r="K89" s="4">
        <v>114.2</v>
      </c>
      <c r="L89" s="4"/>
      <c r="M89" s="4"/>
      <c r="N89" s="4"/>
      <c r="O89" s="4">
        <v>117.5</v>
      </c>
      <c r="P89" s="4"/>
      <c r="Q89" s="4">
        <v>112.4</v>
      </c>
      <c r="R89" s="4"/>
    </row>
    <row r="90" spans="1:18">
      <c r="A90" s="4">
        <v>40</v>
      </c>
      <c r="B90" s="4"/>
      <c r="C90" s="4"/>
      <c r="D90" s="4"/>
      <c r="E90" s="4"/>
      <c r="F90" s="4"/>
      <c r="G90" s="4"/>
      <c r="H90" s="4"/>
      <c r="I90" s="4"/>
      <c r="J90" s="4">
        <v>112</v>
      </c>
      <c r="K90" s="4">
        <v>113.1</v>
      </c>
      <c r="L90" s="4"/>
      <c r="M90" s="4"/>
      <c r="N90" s="4"/>
      <c r="O90" s="4">
        <v>117.5</v>
      </c>
      <c r="P90" s="4"/>
      <c r="Q90" s="4">
        <v>115.1</v>
      </c>
      <c r="R90" s="4"/>
    </row>
    <row r="91" spans="1:18">
      <c r="A91" s="4">
        <v>41</v>
      </c>
      <c r="B91" s="4"/>
      <c r="C91" s="4"/>
      <c r="D91" s="4"/>
      <c r="E91" s="4"/>
      <c r="F91" s="4"/>
      <c r="G91" s="4"/>
      <c r="H91" s="4"/>
      <c r="I91" s="4"/>
      <c r="J91" s="4">
        <v>110.3</v>
      </c>
      <c r="K91" s="4">
        <v>115.3</v>
      </c>
      <c r="L91" s="4"/>
      <c r="M91" s="4"/>
      <c r="N91" s="4"/>
      <c r="O91" s="4">
        <v>115.1</v>
      </c>
      <c r="P91" s="4"/>
      <c r="Q91" s="4">
        <v>114</v>
      </c>
      <c r="R91" s="4"/>
    </row>
    <row r="92" spans="1:18">
      <c r="A92" s="4">
        <v>42</v>
      </c>
      <c r="B92" s="4"/>
      <c r="C92" s="4"/>
      <c r="D92" s="4"/>
      <c r="E92" s="4"/>
      <c r="F92" s="4"/>
      <c r="G92" s="4"/>
      <c r="H92" s="4"/>
      <c r="I92" s="4"/>
      <c r="J92" s="4">
        <v>110.3</v>
      </c>
      <c r="K92" s="4">
        <v>115.9</v>
      </c>
      <c r="L92" s="4"/>
      <c r="M92" s="4"/>
      <c r="N92" s="4"/>
      <c r="O92" s="4">
        <v>116.5</v>
      </c>
      <c r="P92" s="4"/>
      <c r="Q92" s="4">
        <v>111.3</v>
      </c>
      <c r="R92" s="4"/>
    </row>
    <row r="93" spans="1:18">
      <c r="A93" s="4">
        <v>43</v>
      </c>
      <c r="B93" s="4"/>
      <c r="C93" s="4"/>
      <c r="D93" s="4"/>
      <c r="E93" s="4"/>
      <c r="F93" s="4"/>
      <c r="G93" s="4"/>
      <c r="H93" s="4"/>
      <c r="I93" s="4"/>
      <c r="J93" s="4">
        <v>113</v>
      </c>
      <c r="K93" s="4">
        <v>117.6</v>
      </c>
      <c r="L93" s="4"/>
      <c r="M93" s="4"/>
      <c r="N93" s="4"/>
      <c r="O93" s="4">
        <v>119.8</v>
      </c>
      <c r="P93" s="4"/>
      <c r="Q93" s="4">
        <v>114</v>
      </c>
      <c r="R93" s="4"/>
    </row>
  </sheetData>
  <mergeCells count="6">
    <mergeCell ref="B49:N49"/>
    <mergeCell ref="O49:R49"/>
    <mergeCell ref="B2:N2"/>
    <mergeCell ref="O2:R2"/>
    <mergeCell ref="B1:R1"/>
    <mergeCell ref="B48:R4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974FD-40F6-084F-8D0A-3C3921EA6EA8}">
  <dimension ref="A1:N12"/>
  <sheetViews>
    <sheetView workbookViewId="0">
      <selection activeCell="A8" sqref="A8:H12"/>
    </sheetView>
  </sheetViews>
  <sheetFormatPr baseColWidth="10" defaultRowHeight="16"/>
  <cols>
    <col min="1" max="1" width="7.6640625" bestFit="1" customWidth="1"/>
    <col min="2" max="2" width="6.33203125" bestFit="1" customWidth="1"/>
    <col min="3" max="14" width="5.83203125" bestFit="1" customWidth="1"/>
  </cols>
  <sheetData>
    <row r="1" spans="1:14">
      <c r="A1" s="2"/>
      <c r="B1" s="24" t="s">
        <v>18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>
      <c r="A2" s="3"/>
      <c r="B2" s="25" t="s">
        <v>1</v>
      </c>
      <c r="C2" s="25"/>
      <c r="D2" s="25"/>
      <c r="E2" s="25"/>
      <c r="F2" s="25"/>
      <c r="G2" s="25"/>
      <c r="H2" s="26" t="s">
        <v>0</v>
      </c>
      <c r="I2" s="26"/>
      <c r="J2" s="26"/>
      <c r="K2" s="26"/>
      <c r="L2" s="26"/>
      <c r="M2" s="26"/>
      <c r="N2" s="26"/>
    </row>
    <row r="3" spans="1:14">
      <c r="A3" s="9" t="s">
        <v>14</v>
      </c>
      <c r="B3" s="4">
        <v>3.62</v>
      </c>
      <c r="C3" s="4">
        <v>3.26</v>
      </c>
      <c r="D3" s="4">
        <v>4.92</v>
      </c>
      <c r="E3" s="4">
        <v>5.09</v>
      </c>
      <c r="F3" s="4">
        <v>3.23</v>
      </c>
      <c r="G3" s="4">
        <v>3.3</v>
      </c>
      <c r="H3" s="4">
        <v>5.84</v>
      </c>
      <c r="I3" s="4">
        <v>5.81</v>
      </c>
      <c r="J3" s="4">
        <v>5.49</v>
      </c>
      <c r="K3" s="4">
        <v>5.66</v>
      </c>
      <c r="L3" s="4">
        <v>5.89</v>
      </c>
      <c r="M3" s="4">
        <v>5.32</v>
      </c>
      <c r="N3" s="4">
        <v>5.65</v>
      </c>
    </row>
    <row r="4" spans="1:14">
      <c r="A4" s="9" t="s">
        <v>15</v>
      </c>
      <c r="B4" s="4">
        <v>4.8099999999999996</v>
      </c>
      <c r="C4" s="4">
        <v>5.28</v>
      </c>
      <c r="D4" s="4">
        <v>5.8</v>
      </c>
      <c r="E4" s="4">
        <v>5.76</v>
      </c>
      <c r="F4" s="4">
        <v>4.95</v>
      </c>
      <c r="G4" s="4">
        <v>4.09</v>
      </c>
      <c r="H4" s="4">
        <v>6.03</v>
      </c>
      <c r="I4" s="4">
        <v>5.2</v>
      </c>
      <c r="J4" s="4">
        <v>5.61</v>
      </c>
      <c r="K4" s="4">
        <v>6.43</v>
      </c>
      <c r="L4" s="4">
        <v>6.37</v>
      </c>
      <c r="M4" s="4">
        <v>5.8</v>
      </c>
      <c r="N4" s="4">
        <v>6.13</v>
      </c>
    </row>
    <row r="5" spans="1:14">
      <c r="A5" s="9" t="s">
        <v>16</v>
      </c>
      <c r="B5" s="4">
        <v>4.17</v>
      </c>
      <c r="C5" s="4">
        <v>3.71</v>
      </c>
      <c r="D5" s="4">
        <v>3.61</v>
      </c>
      <c r="E5" s="4">
        <v>4.37</v>
      </c>
      <c r="F5" s="4">
        <v>1.47</v>
      </c>
      <c r="G5" s="4">
        <v>4.42</v>
      </c>
      <c r="H5" s="4">
        <v>3.08</v>
      </c>
      <c r="I5" s="4">
        <v>8.34</v>
      </c>
      <c r="J5" s="4">
        <v>7.78</v>
      </c>
      <c r="K5" s="4">
        <v>4.09</v>
      </c>
      <c r="L5" s="4">
        <v>8.17</v>
      </c>
      <c r="M5" s="4">
        <v>5.58</v>
      </c>
      <c r="N5" s="4">
        <v>4.05</v>
      </c>
    </row>
    <row r="6" spans="1:14">
      <c r="A6" s="9" t="s">
        <v>17</v>
      </c>
      <c r="B6" s="4">
        <v>5.09</v>
      </c>
      <c r="C6" s="4">
        <v>4.08</v>
      </c>
      <c r="D6" s="4">
        <v>6.03</v>
      </c>
      <c r="E6" s="4">
        <v>6.38</v>
      </c>
      <c r="F6" s="4">
        <v>5.26</v>
      </c>
      <c r="G6" s="4">
        <v>3.62</v>
      </c>
      <c r="H6" s="4">
        <v>6.27</v>
      </c>
      <c r="I6" s="4">
        <v>5.37</v>
      </c>
      <c r="J6" s="4">
        <v>5.83</v>
      </c>
      <c r="K6" s="4">
        <v>6.33</v>
      </c>
      <c r="L6" s="4">
        <v>6.56</v>
      </c>
      <c r="M6" s="4">
        <v>6.46</v>
      </c>
      <c r="N6" s="4">
        <v>6.6</v>
      </c>
    </row>
    <row r="8" spans="1:14">
      <c r="A8" s="30" t="s">
        <v>21</v>
      </c>
      <c r="B8" s="30"/>
      <c r="C8" s="30"/>
      <c r="E8" s="24" t="s">
        <v>8</v>
      </c>
      <c r="F8" s="24"/>
      <c r="G8" s="24"/>
      <c r="H8" s="24"/>
    </row>
    <row r="9" spans="1:14">
      <c r="A9" s="10" t="s">
        <v>14</v>
      </c>
      <c r="B9" s="27">
        <v>2</v>
      </c>
      <c r="C9" s="27"/>
      <c r="E9" s="28" t="s">
        <v>14</v>
      </c>
      <c r="F9" s="29"/>
      <c r="G9" s="27">
        <v>1</v>
      </c>
      <c r="H9" s="27"/>
    </row>
    <row r="10" spans="1:14">
      <c r="A10" s="10" t="s">
        <v>15</v>
      </c>
      <c r="B10" s="27">
        <v>3.10237290870956</v>
      </c>
      <c r="C10" s="27"/>
      <c r="E10" s="28" t="s">
        <v>15</v>
      </c>
      <c r="F10" s="29"/>
      <c r="G10" s="27">
        <v>1.55118645435478</v>
      </c>
      <c r="H10" s="27"/>
    </row>
    <row r="11" spans="1:14">
      <c r="A11" s="10" t="s">
        <v>16</v>
      </c>
      <c r="B11" s="27">
        <v>2.935542010773081</v>
      </c>
      <c r="C11" s="27"/>
      <c r="E11" s="28" t="s">
        <v>16</v>
      </c>
      <c r="F11" s="29"/>
      <c r="G11" s="27">
        <v>1.4677710053865405</v>
      </c>
      <c r="H11" s="27"/>
    </row>
    <row r="12" spans="1:14">
      <c r="A12" s="10" t="s">
        <v>17</v>
      </c>
      <c r="B12" s="27">
        <v>2.9208187539523749</v>
      </c>
      <c r="C12" s="27"/>
      <c r="E12" s="28" t="s">
        <v>17</v>
      </c>
      <c r="F12" s="29"/>
      <c r="G12" s="27">
        <f t="shared" ref="G12:H12" si="0">G10/2</f>
        <v>0.77559322717738999</v>
      </c>
      <c r="H12" s="27">
        <f t="shared" si="0"/>
        <v>0</v>
      </c>
    </row>
  </sheetData>
  <mergeCells count="17">
    <mergeCell ref="B1:N1"/>
    <mergeCell ref="A8:C8"/>
    <mergeCell ref="E8:H8"/>
    <mergeCell ref="B9:C9"/>
    <mergeCell ref="B10:C10"/>
    <mergeCell ref="B11:C11"/>
    <mergeCell ref="B12:C12"/>
    <mergeCell ref="B2:G2"/>
    <mergeCell ref="E9:F9"/>
    <mergeCell ref="E10:F10"/>
    <mergeCell ref="E11:F11"/>
    <mergeCell ref="E12:F12"/>
    <mergeCell ref="G9:H9"/>
    <mergeCell ref="G10:H10"/>
    <mergeCell ref="G11:H11"/>
    <mergeCell ref="G12:H12"/>
    <mergeCell ref="H2:N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0A017-43E8-574F-8643-4E9E61C1F1B6}">
  <dimension ref="A1:N8"/>
  <sheetViews>
    <sheetView workbookViewId="0">
      <selection activeCell="A6" sqref="A6:H8"/>
    </sheetView>
  </sheetViews>
  <sheetFormatPr baseColWidth="10" defaultRowHeight="16"/>
  <cols>
    <col min="1" max="1" width="12" bestFit="1" customWidth="1"/>
    <col min="2" max="14" width="5.83203125" bestFit="1" customWidth="1"/>
  </cols>
  <sheetData>
    <row r="1" spans="1:14">
      <c r="A1" s="2"/>
      <c r="B1" s="24" t="s">
        <v>18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>
      <c r="A2" s="3"/>
      <c r="B2" s="25" t="s">
        <v>1</v>
      </c>
      <c r="C2" s="25"/>
      <c r="D2" s="25"/>
      <c r="E2" s="25"/>
      <c r="F2" s="25"/>
      <c r="G2" s="25"/>
      <c r="H2" s="26" t="s">
        <v>0</v>
      </c>
      <c r="I2" s="26"/>
      <c r="J2" s="26"/>
      <c r="K2" s="26"/>
      <c r="L2" s="26"/>
      <c r="M2" s="26"/>
      <c r="N2" s="26"/>
    </row>
    <row r="3" spans="1:14">
      <c r="A3" s="9" t="s">
        <v>19</v>
      </c>
      <c r="B3" s="4">
        <v>1.98</v>
      </c>
      <c r="C3" s="4">
        <v>1.98</v>
      </c>
      <c r="D3" s="4">
        <v>1.98</v>
      </c>
      <c r="E3" s="4">
        <v>1.98</v>
      </c>
      <c r="F3" s="4">
        <v>1.98</v>
      </c>
      <c r="G3" s="4">
        <v>1.98</v>
      </c>
      <c r="H3" s="4">
        <v>5.0599999999999996</v>
      </c>
      <c r="I3" s="4">
        <v>4.0999999999999996</v>
      </c>
      <c r="J3" s="4">
        <v>1.98</v>
      </c>
      <c r="K3" s="4">
        <v>6.04</v>
      </c>
      <c r="L3" s="4">
        <v>4.92</v>
      </c>
      <c r="M3" s="4">
        <v>5.0999999999999996</v>
      </c>
      <c r="N3" s="4">
        <v>4.68</v>
      </c>
    </row>
    <row r="4" spans="1:14">
      <c r="A4" s="9" t="s">
        <v>20</v>
      </c>
      <c r="B4" s="4">
        <v>1.42</v>
      </c>
      <c r="C4" s="4">
        <v>1.42</v>
      </c>
      <c r="D4" s="4">
        <v>3.83</v>
      </c>
      <c r="E4" s="4">
        <v>4.38</v>
      </c>
      <c r="F4" s="4">
        <v>1.42</v>
      </c>
      <c r="G4" s="4">
        <v>1.42</v>
      </c>
      <c r="H4" s="4">
        <v>5.22</v>
      </c>
      <c r="I4" s="4">
        <v>3.97</v>
      </c>
      <c r="J4" s="4">
        <v>4.3099999999999996</v>
      </c>
      <c r="K4" s="4">
        <v>5.31</v>
      </c>
      <c r="L4" s="4">
        <v>5.23</v>
      </c>
      <c r="M4" s="4">
        <v>4.67</v>
      </c>
      <c r="N4" s="4">
        <v>5.13</v>
      </c>
    </row>
    <row r="6" spans="1:14">
      <c r="A6" s="30" t="s">
        <v>21</v>
      </c>
      <c r="B6" s="30"/>
      <c r="C6" s="30"/>
      <c r="E6" s="24" t="s">
        <v>8</v>
      </c>
      <c r="F6" s="24"/>
      <c r="G6" s="24"/>
      <c r="H6" s="24"/>
    </row>
    <row r="7" spans="1:14">
      <c r="A7" s="10" t="s">
        <v>19</v>
      </c>
      <c r="B7" s="27">
        <v>3.9586073148417875</v>
      </c>
      <c r="C7" s="27"/>
      <c r="E7" s="28" t="s">
        <v>19</v>
      </c>
      <c r="F7" s="29"/>
      <c r="G7" s="27">
        <v>1.9793036574208938</v>
      </c>
      <c r="H7" s="27"/>
    </row>
    <row r="8" spans="1:14">
      <c r="A8" s="10" t="s">
        <v>20</v>
      </c>
      <c r="B8" s="27">
        <v>2.8386319977650252</v>
      </c>
      <c r="C8" s="27"/>
      <c r="E8" s="28" t="s">
        <v>20</v>
      </c>
      <c r="F8" s="29"/>
      <c r="G8" s="27">
        <v>1.4193159988825126</v>
      </c>
      <c r="H8" s="27"/>
    </row>
  </sheetData>
  <mergeCells count="11">
    <mergeCell ref="B2:G2"/>
    <mergeCell ref="H2:N2"/>
    <mergeCell ref="B1:N1"/>
    <mergeCell ref="A6:C6"/>
    <mergeCell ref="E6:H6"/>
    <mergeCell ref="B7:C7"/>
    <mergeCell ref="E7:F7"/>
    <mergeCell ref="G7:H7"/>
    <mergeCell ref="B8:C8"/>
    <mergeCell ref="E8:F8"/>
    <mergeCell ref="G8:H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49B30-3061-724E-956F-0E72BD7675C1}">
  <dimension ref="A1:J10"/>
  <sheetViews>
    <sheetView workbookViewId="0">
      <selection activeCell="H14" sqref="H14"/>
    </sheetView>
  </sheetViews>
  <sheetFormatPr baseColWidth="10" defaultRowHeight="16"/>
  <cols>
    <col min="1" max="1" width="12" bestFit="1" customWidth="1"/>
    <col min="2" max="9" width="6.6640625" customWidth="1"/>
  </cols>
  <sheetData>
    <row r="1" spans="1:10">
      <c r="A1" s="2"/>
      <c r="B1" s="31" t="s">
        <v>18</v>
      </c>
      <c r="C1" s="32"/>
      <c r="D1" s="32"/>
      <c r="E1" s="32"/>
      <c r="F1" s="32"/>
      <c r="G1" s="32"/>
      <c r="H1" s="32"/>
      <c r="I1" s="33"/>
    </row>
    <row r="2" spans="1:10">
      <c r="A2" s="3"/>
      <c r="B2" s="25" t="s">
        <v>1</v>
      </c>
      <c r="C2" s="25"/>
      <c r="D2" s="25"/>
      <c r="E2" s="25"/>
      <c r="F2" s="26" t="s">
        <v>0</v>
      </c>
      <c r="G2" s="26"/>
      <c r="H2" s="26"/>
      <c r="I2" s="26"/>
    </row>
    <row r="3" spans="1:10">
      <c r="A3" s="9" t="s">
        <v>14</v>
      </c>
      <c r="B3" s="11">
        <v>1</v>
      </c>
      <c r="C3" s="11">
        <v>1</v>
      </c>
      <c r="D3" s="11">
        <v>1</v>
      </c>
      <c r="E3" s="11">
        <v>1</v>
      </c>
      <c r="F3" s="11">
        <v>2.9542425099999998</v>
      </c>
      <c r="G3" s="11">
        <v>1</v>
      </c>
      <c r="H3" s="11">
        <v>1</v>
      </c>
      <c r="I3" s="11">
        <v>1</v>
      </c>
    </row>
    <row r="4" spans="1:10">
      <c r="A4" s="9" t="s">
        <v>19</v>
      </c>
      <c r="B4" s="11">
        <v>6.5563025000000001</v>
      </c>
      <c r="C4" s="11">
        <v>6.6787666200000002</v>
      </c>
      <c r="D4" s="11">
        <v>7.3461083699999996</v>
      </c>
      <c r="E4" s="11">
        <v>6.0107238699999996</v>
      </c>
      <c r="F4" s="11">
        <v>7.9530034399999998</v>
      </c>
      <c r="G4" s="11">
        <v>6.7201592999999997</v>
      </c>
      <c r="H4" s="11">
        <v>6.2379782500000003</v>
      </c>
      <c r="I4" s="11">
        <v>6.6320232099999998</v>
      </c>
    </row>
    <row r="5" spans="1:10">
      <c r="A5" s="9" t="s">
        <v>20</v>
      </c>
      <c r="B5" s="11">
        <v>6.4997108800000003</v>
      </c>
      <c r="C5" s="11">
        <v>6.3815495899999997</v>
      </c>
      <c r="D5" s="11">
        <v>7.2683915800000003</v>
      </c>
      <c r="E5" s="11">
        <v>6.3215516599999999</v>
      </c>
      <c r="F5" s="11">
        <v>7.6952098600000003</v>
      </c>
      <c r="G5" s="11">
        <v>6.8312079800000003</v>
      </c>
      <c r="H5" s="11">
        <v>6.5093962400000001</v>
      </c>
      <c r="I5" s="11">
        <v>7.2013857000000003</v>
      </c>
      <c r="J5" s="1"/>
    </row>
    <row r="7" spans="1:10">
      <c r="A7" s="30" t="s">
        <v>21</v>
      </c>
      <c r="B7" s="30"/>
      <c r="C7" s="30"/>
      <c r="E7" s="24" t="s">
        <v>8</v>
      </c>
      <c r="F7" s="24"/>
      <c r="G7" s="24"/>
      <c r="H7" s="24"/>
    </row>
    <row r="8" spans="1:10">
      <c r="A8" s="10" t="s">
        <v>14</v>
      </c>
      <c r="B8" s="34">
        <v>2</v>
      </c>
      <c r="C8" s="35"/>
      <c r="E8" s="31" t="s">
        <v>14</v>
      </c>
      <c r="F8" s="33"/>
      <c r="G8" s="31">
        <v>1</v>
      </c>
      <c r="H8" s="33"/>
    </row>
    <row r="9" spans="1:10">
      <c r="A9" s="10" t="s">
        <v>19</v>
      </c>
      <c r="B9" s="27">
        <v>2.6197887582883936</v>
      </c>
      <c r="C9" s="27"/>
      <c r="E9" s="28" t="s">
        <v>19</v>
      </c>
      <c r="F9" s="29"/>
      <c r="G9" s="27">
        <v>1.3098943791441968</v>
      </c>
      <c r="H9" s="27"/>
    </row>
    <row r="10" spans="1:10">
      <c r="A10" s="10" t="s">
        <v>20</v>
      </c>
      <c r="B10" s="27">
        <v>2.6655462488490698</v>
      </c>
      <c r="C10" s="27"/>
      <c r="E10" s="28" t="s">
        <v>20</v>
      </c>
      <c r="F10" s="29"/>
      <c r="G10" s="27">
        <v>1.3327731244245349</v>
      </c>
      <c r="H10" s="27"/>
    </row>
  </sheetData>
  <mergeCells count="14">
    <mergeCell ref="B1:I1"/>
    <mergeCell ref="A7:C7"/>
    <mergeCell ref="E7:H7"/>
    <mergeCell ref="B10:C10"/>
    <mergeCell ref="E10:F10"/>
    <mergeCell ref="G10:H10"/>
    <mergeCell ref="B2:E2"/>
    <mergeCell ref="F2:I2"/>
    <mergeCell ref="B8:C8"/>
    <mergeCell ref="G8:H8"/>
    <mergeCell ref="E8:F8"/>
    <mergeCell ref="B9:C9"/>
    <mergeCell ref="E9:F9"/>
    <mergeCell ref="G9:H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697F0-0B5B-584B-8DDF-5D200AEB6A65}">
  <dimension ref="A1:B22"/>
  <sheetViews>
    <sheetView topLeftCell="B1" workbookViewId="0">
      <selection activeCell="B29" sqref="B29"/>
    </sheetView>
  </sheetViews>
  <sheetFormatPr baseColWidth="10" defaultRowHeight="16"/>
  <cols>
    <col min="1" max="1" width="19.1640625" bestFit="1" customWidth="1"/>
    <col min="2" max="2" width="255.83203125" bestFit="1" customWidth="1"/>
  </cols>
  <sheetData>
    <row r="1" spans="1:2">
      <c r="B1" t="s">
        <v>40</v>
      </c>
    </row>
    <row r="2" spans="1:2">
      <c r="A2" t="s">
        <v>41</v>
      </c>
      <c r="B2" t="s">
        <v>34</v>
      </c>
    </row>
    <row r="3" spans="1:2">
      <c r="A3" t="s">
        <v>42</v>
      </c>
      <c r="B3" t="s">
        <v>34</v>
      </c>
    </row>
    <row r="4" spans="1:2">
      <c r="A4" t="s">
        <v>43</v>
      </c>
      <c r="B4" t="s">
        <v>34</v>
      </c>
    </row>
    <row r="5" spans="1:2">
      <c r="A5" t="s">
        <v>43</v>
      </c>
      <c r="B5" t="s">
        <v>34</v>
      </c>
    </row>
    <row r="6" spans="1:2">
      <c r="A6" t="s">
        <v>43</v>
      </c>
      <c r="B6" t="s">
        <v>34</v>
      </c>
    </row>
    <row r="7" spans="1:2">
      <c r="A7" t="s">
        <v>43</v>
      </c>
      <c r="B7" t="s">
        <v>34</v>
      </c>
    </row>
    <row r="8" spans="1:2">
      <c r="A8" t="s">
        <v>43</v>
      </c>
      <c r="B8" t="s">
        <v>34</v>
      </c>
    </row>
    <row r="9" spans="1:2">
      <c r="A9" t="s">
        <v>43</v>
      </c>
      <c r="B9" t="s">
        <v>34</v>
      </c>
    </row>
    <row r="10" spans="1:2">
      <c r="A10" t="s">
        <v>43</v>
      </c>
      <c r="B10" t="s">
        <v>34</v>
      </c>
    </row>
    <row r="11" spans="1:2">
      <c r="A11" t="s">
        <v>44</v>
      </c>
      <c r="B11" t="s">
        <v>34</v>
      </c>
    </row>
    <row r="12" spans="1:2">
      <c r="A12" t="s">
        <v>44</v>
      </c>
      <c r="B12" t="s">
        <v>34</v>
      </c>
    </row>
    <row r="13" spans="1:2">
      <c r="A13" t="s">
        <v>44</v>
      </c>
      <c r="B13" t="s">
        <v>34</v>
      </c>
    </row>
    <row r="14" spans="1:2">
      <c r="A14" t="s">
        <v>44</v>
      </c>
      <c r="B14" t="s">
        <v>34</v>
      </c>
    </row>
    <row r="15" spans="1:2">
      <c r="A15" t="s">
        <v>45</v>
      </c>
      <c r="B15" t="s">
        <v>35</v>
      </c>
    </row>
    <row r="16" spans="1:2">
      <c r="A16" t="s">
        <v>46</v>
      </c>
      <c r="B16" t="s">
        <v>36</v>
      </c>
    </row>
    <row r="17" spans="1:2">
      <c r="A17" t="s">
        <v>46</v>
      </c>
      <c r="B17" t="s">
        <v>36</v>
      </c>
    </row>
    <row r="18" spans="1:2">
      <c r="A18" t="s">
        <v>47</v>
      </c>
      <c r="B18" t="s">
        <v>36</v>
      </c>
    </row>
    <row r="19" spans="1:2">
      <c r="A19" t="s">
        <v>47</v>
      </c>
      <c r="B19" t="s">
        <v>36</v>
      </c>
    </row>
    <row r="20" spans="1:2">
      <c r="A20" t="s">
        <v>47</v>
      </c>
      <c r="B20" t="s">
        <v>37</v>
      </c>
    </row>
    <row r="21" spans="1:2">
      <c r="A21" t="s">
        <v>47</v>
      </c>
      <c r="B21" t="s">
        <v>38</v>
      </c>
    </row>
    <row r="22" spans="1:2">
      <c r="A22" t="s">
        <v>47</v>
      </c>
      <c r="B22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. 1</vt:lpstr>
      <vt:lpstr>Fig. 2a</vt:lpstr>
      <vt:lpstr>Fig. 2b</vt:lpstr>
      <vt:lpstr>Fig. 2c</vt:lpstr>
      <vt:lpstr>Fig. 2d</vt:lpstr>
      <vt:lpstr>Fig. 3a</vt:lpstr>
      <vt:lpstr>Fig. 3b</vt:lpstr>
      <vt:lpstr>Fig. 3c</vt:lpstr>
      <vt:lpstr>Fig. 4a</vt:lpstr>
      <vt:lpstr>Fig. 5a</vt:lpstr>
      <vt:lpstr>Fig. 5b</vt:lpstr>
      <vt:lpstr>Fig. 5c</vt:lpstr>
      <vt:lpstr>Fig. 5d</vt:lpstr>
      <vt:lpstr>Fig. 5e</vt:lpstr>
      <vt:lpstr>Fig. 5f</vt:lpstr>
      <vt:lpstr>Fig. 6a</vt:lpstr>
      <vt:lpstr>Fig. 6b</vt:lpstr>
      <vt:lpstr>Fig. 6c</vt:lpstr>
      <vt:lpstr>Fig.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y Dinnon</dc:creator>
  <cp:lastModifiedBy>Kenny Dinnon</cp:lastModifiedBy>
  <dcterms:created xsi:type="dcterms:W3CDTF">2018-09-21T19:58:26Z</dcterms:created>
  <dcterms:modified xsi:type="dcterms:W3CDTF">2019-03-05T16:50:34Z</dcterms:modified>
</cp:coreProperties>
</file>